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bicheau/Desktop/1_UCYN-A/0_MANUSCRIPTS/Flow Cytometry Phytoplankton - BB BLOOMS/Manuscript/Edits/April 2021 Latest Version/Edits Apr 25 2021/May 2021 Version/Version for ISMEJ/Final For ISME/All Files for Submission/Files Post Review/Rarefaction Response/"/>
    </mc:Choice>
  </mc:AlternateContent>
  <xr:revisionPtr revIDLastSave="0" documentId="13_ncr:1_{076ECB44-54D1-C342-A002-F7FDF3AE5D0C}" xr6:coauthVersionLast="47" xr6:coauthVersionMax="47" xr10:uidLastSave="{00000000-0000-0000-0000-000000000000}"/>
  <bookViews>
    <workbookView xWindow="-5120" yWindow="-21140" windowWidth="38400" windowHeight="21140" xr2:uid="{48B58CFD-5084-E74F-AAD2-267F429F4E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5" uniqueCount="353">
  <si>
    <t>Initial Pairs</t>
  </si>
  <si>
    <t>Cutadapt</t>
  </si>
  <si>
    <t>Pear</t>
  </si>
  <si>
    <t>Deblur</t>
  </si>
  <si>
    <t>Remove Rare</t>
  </si>
  <si>
    <t>Sample</t>
  </si>
  <si>
    <t>Pipeline Steps &gt;&gt;&gt;&gt;&gt;&gt;</t>
  </si>
  <si>
    <t xml:space="preserve">See Supplemental Methods S2 for more detailed outline of pipeline steps. </t>
  </si>
  <si>
    <t>Quality Filtered</t>
  </si>
  <si>
    <t>Has NO Chloroplast nor Cyanobacterial Reads</t>
  </si>
  <si>
    <t>FINAL</t>
  </si>
  <si>
    <t>FINAL All Reads</t>
  </si>
  <si>
    <t>Chloroplast AND Cyanobacterial Reads</t>
  </si>
  <si>
    <t>Lacking Chloroplast/Cyanobacterial Reads?</t>
  </si>
  <si>
    <t>This dataset shows the number of reads filtered during the sequence processing pipeline; data for AZMP (Atlantic Zone Monitoring Program) samples V6-V8 16S rRNA shown.</t>
  </si>
  <si>
    <t>16SV6-AF14-HL11-1m-L</t>
  </si>
  <si>
    <t>16SV6-AF14-HL11-20m-L</t>
  </si>
  <si>
    <t>16SV6-AF14-HL11-250m-L</t>
  </si>
  <si>
    <t>16SV6-AF14-HL11-80m-L</t>
  </si>
  <si>
    <t>16SV6-AF14-HL1-1m-L</t>
  </si>
  <si>
    <t>16SV6-AF14-HL1-20m-L</t>
  </si>
  <si>
    <t>16SV6-AF14-HL1-40m-L</t>
  </si>
  <si>
    <t>16SV6-AF14-HL1-60m-L</t>
  </si>
  <si>
    <t>16SV6-AF14-HL2-1m-L</t>
  </si>
  <si>
    <t>16SV6-AF14-HL2-20m-L</t>
  </si>
  <si>
    <t>16SV6-AF14-HL2-40m-L</t>
  </si>
  <si>
    <t>16SV6-AF14-HL2-80m-L</t>
  </si>
  <si>
    <t>16SV6-AF14-HL4-1m-L</t>
  </si>
  <si>
    <t>16SV6-AF14-HL4-20m-L</t>
  </si>
  <si>
    <t>16SV6-AF14-HL4-40m-L</t>
  </si>
  <si>
    <t>16SV6-AF14-HL4-60m-L</t>
  </si>
  <si>
    <t>16SV6-AF14-HL6-1m-L</t>
  </si>
  <si>
    <t>16SV6-AF14-HL6-20m-L</t>
  </si>
  <si>
    <t>16SV6-AF14-HL6-250m-L</t>
  </si>
  <si>
    <t>16SV6-AF14-HL6-80m-L</t>
  </si>
  <si>
    <t>16SV6-AF14-HL8-100m-L</t>
  </si>
  <si>
    <t>16SV6-AF14-HL8-1m-L</t>
  </si>
  <si>
    <t>16SV6-AF14-HL8-20m-L</t>
  </si>
  <si>
    <t>16SV6-AF14-HL8-250m-L</t>
  </si>
  <si>
    <t>16SV6-AF16-HL11-100m-L</t>
  </si>
  <si>
    <t>16SV6-AF16-HL11-100m-S</t>
  </si>
  <si>
    <t>16SV6-AF16-HL11-1m-L</t>
  </si>
  <si>
    <t>16SV6-AF16-HL11-1m-S</t>
  </si>
  <si>
    <t>16SV6-AF16-HL11-250m-L</t>
  </si>
  <si>
    <t>16SV6-AF16-HL11-250m-S</t>
  </si>
  <si>
    <t>16SV6-AF16-HL11-45m-L</t>
  </si>
  <si>
    <t>16SV6-AF16-HL11-45m-S</t>
  </si>
  <si>
    <t>16SV6-AF16-HL1-1m-L</t>
  </si>
  <si>
    <t>16SV6-AF16-HL1-1m-S</t>
  </si>
  <si>
    <t>16SV6-AF16-HL1-20m-L</t>
  </si>
  <si>
    <t>16SV6-AF16-HL1-20m-S</t>
  </si>
  <si>
    <t>16SV6-AF16-HL1-40m-L</t>
  </si>
  <si>
    <t>16SV6-AF16-HL1-40m-S</t>
  </si>
  <si>
    <t>16SV6-AF16-HL1-60m-L</t>
  </si>
  <si>
    <t>16SV6-AF16-HL1-60m-S</t>
  </si>
  <si>
    <t>16SV6-AF16-HL2-1m-L</t>
  </si>
  <si>
    <t>16SV6-AF16-HL2-1m-S</t>
  </si>
  <si>
    <t>16SV6-AF16-HL2-20m-L</t>
  </si>
  <si>
    <t>16SV6-AF16-HL2-20m-S</t>
  </si>
  <si>
    <t>16SV6-AF16-HL2-40m-L</t>
  </si>
  <si>
    <t>16SV6-AF16-HL2-40m-S</t>
  </si>
  <si>
    <t>16SV6-AF16-HL2-80m-L</t>
  </si>
  <si>
    <t>16SV6-AF16-HL2-80m-S</t>
  </si>
  <si>
    <t>16SV6-AF16-HL2b-1m-L</t>
  </si>
  <si>
    <t>16SV6-AF16-HL2b-1m-S</t>
  </si>
  <si>
    <t>16SV6-AF16-HL2b-20m-L</t>
  </si>
  <si>
    <t>16SV6-AF16-HL2b-20m-S</t>
  </si>
  <si>
    <t>16SV6-AF16-HL2b-40m-L</t>
  </si>
  <si>
    <t>16SV6-AF16-HL2b-40m-S</t>
  </si>
  <si>
    <t>16SV6-AF16-HL2b-80m-L</t>
  </si>
  <si>
    <t>16SV6-AF16-HL2b-80m-S</t>
  </si>
  <si>
    <t>16SV6-AF16-HL4-1m-L</t>
  </si>
  <si>
    <t>16SV6-AF16-HL4-1m-S</t>
  </si>
  <si>
    <t>16SV6-AF16-HL4-20m-L</t>
  </si>
  <si>
    <t>16SV6-AF16-HL4-20m-S</t>
  </si>
  <si>
    <t>16SV6-AF16-HL4-40m-L</t>
  </si>
  <si>
    <t>16SV6-AF16-HL4-40m-S</t>
  </si>
  <si>
    <t>16SV6-AF16-HL4-60m-L</t>
  </si>
  <si>
    <t>16SV6-AF16-HL4-60m-S</t>
  </si>
  <si>
    <t>16SV6-AF16-HL5.5-1m-L</t>
  </si>
  <si>
    <t>16SV6-AF16-HL5.5-1m-S</t>
  </si>
  <si>
    <t>16SV6-AF16-HL5.5-20m-L</t>
  </si>
  <si>
    <t>16SV6-AF16-HL5.5-20m-S</t>
  </si>
  <si>
    <t>16SV6-AF16-HL5.5-250m-L</t>
  </si>
  <si>
    <t>16SV6-AF16-HL5.5-250m-S</t>
  </si>
  <si>
    <t>16SV6-AF16-HL5.5-80m-L</t>
  </si>
  <si>
    <t>16SV6-AF16-HL5.5-80m-S</t>
  </si>
  <si>
    <t>16SV6-AF16-HL6-1m-L</t>
  </si>
  <si>
    <t>16SV6-AF16-HL6-1m-S</t>
  </si>
  <si>
    <t>16SV6-AF16-HL6-20m-L</t>
  </si>
  <si>
    <t>16SV6-AF16-HL6-20m-S</t>
  </si>
  <si>
    <t>16SV6-AF16-HL6-50m-L</t>
  </si>
  <si>
    <t>16SV6-AF16-HL6-50m-S</t>
  </si>
  <si>
    <t>16SV6-AF16-HL6-80m-L</t>
  </si>
  <si>
    <t>16SV6-AF16-HL6-80m-S</t>
  </si>
  <si>
    <t>16SV6-AF16-HL7-1m-L</t>
  </si>
  <si>
    <t>16SV6-AF16-HL7-1m-S</t>
  </si>
  <si>
    <t>16SV6-AF16-HL7-20m-L</t>
  </si>
  <si>
    <t>16SV6-AF16-HL7-20m-S</t>
  </si>
  <si>
    <t>16SV6-AF16-HL7-50m-L</t>
  </si>
  <si>
    <t>16SV6-AF16-HL7-50m-S</t>
  </si>
  <si>
    <t>16SV6-AF16-HL7-80m-L</t>
  </si>
  <si>
    <t>16SV6-AF16-HL7-80m-S</t>
  </si>
  <si>
    <t>16SV6-AF16-HL8-100m-L</t>
  </si>
  <si>
    <t>16SV6-AF16-HL8-100m-S</t>
  </si>
  <si>
    <t>16SV6-AF16-HL8-1m-L</t>
  </si>
  <si>
    <t>16SV6-AF16-HL8-1m-S</t>
  </si>
  <si>
    <t>16SV6-AF16-HL8-250m-L</t>
  </si>
  <si>
    <t>16SV6-AF16-HL8-250m-S</t>
  </si>
  <si>
    <t>16SV6-AF16-HL8-60m-L</t>
  </si>
  <si>
    <t>16SV6-AF16-HL8-60m-S</t>
  </si>
  <si>
    <t>16SV6-AS14-HL1-1m-L</t>
  </si>
  <si>
    <t>16SV6-AS14-HL1-20m-L</t>
  </si>
  <si>
    <t>16SV6-AS14-HL1-40m-L</t>
  </si>
  <si>
    <t>16SV6-AS14-HL1-60m-L</t>
  </si>
  <si>
    <t>16SV6-AS14-HL2-1m-L</t>
  </si>
  <si>
    <t>16SV6-AS14-HL2-20m-L</t>
  </si>
  <si>
    <t>16SV6-AS14-HL2-40m-L</t>
  </si>
  <si>
    <t>16SV6-AS14-HL2-80m-L</t>
  </si>
  <si>
    <t>16SV6-AS14-HL4-1m-L</t>
  </si>
  <si>
    <t>16SV6-AS14-HL4-20m-L</t>
  </si>
  <si>
    <t>16SV6-AS14-HL4-40m-L</t>
  </si>
  <si>
    <t>16SV6-AS14-HL4-60m-L</t>
  </si>
  <si>
    <t>16SV6-AS14-HL5.5-1m-L</t>
  </si>
  <si>
    <t>16SV6-AS14-HL5.5-20m-L</t>
  </si>
  <si>
    <t>16SV6-AS14-HL5.5-250m-L</t>
  </si>
  <si>
    <t>16SV6-AS14-HL5.5-80m-L</t>
  </si>
  <si>
    <t>16SV6-AS14-HL8-100m-L</t>
  </si>
  <si>
    <t>16SV6-AS14-HL8-1m-L</t>
  </si>
  <si>
    <t>16SV6-AS14-HL8-20m-L</t>
  </si>
  <si>
    <t>16SV6-AS14-HL8-250m-L</t>
  </si>
  <si>
    <t>16SV6-AS16-HL1-1m-L</t>
  </si>
  <si>
    <t>16SV6-AS16-HL1-1m-S</t>
  </si>
  <si>
    <t>16SV6-AS16-HL1-20m-L</t>
  </si>
  <si>
    <t>16SV6-AS16-HL1-20m-S</t>
  </si>
  <si>
    <t>16SV6-AS16-HL1-40m-L</t>
  </si>
  <si>
    <t>16SV6-AS16-HL1-40m-S</t>
  </si>
  <si>
    <t>16SV6-AS16-HL1-60m-L</t>
  </si>
  <si>
    <t>16SV6-AS16-HL1-60m-S</t>
  </si>
  <si>
    <t>16SV6-AS16-HL2-1m-L</t>
  </si>
  <si>
    <t>16SV6-AS16-HL2-1m-S</t>
  </si>
  <si>
    <t>16SV6-AS16-HL2-20m-L</t>
  </si>
  <si>
    <t>16SV6-AS16-HL2-20m-S</t>
  </si>
  <si>
    <t>16SV6-AS16-HL2-40m-L</t>
  </si>
  <si>
    <t>16SV6-AS16-HL2-40m-S</t>
  </si>
  <si>
    <t>16SV6-AS16-HL2-80m-L</t>
  </si>
  <si>
    <t>16SV6-AS16-HL2-80m-S</t>
  </si>
  <si>
    <t>16SV6-AS16-HL2b-1m-L</t>
  </si>
  <si>
    <t>16SV6-AS16-HL2b-1m-S</t>
  </si>
  <si>
    <t>16SV6-AS16-HL2b-20m-L</t>
  </si>
  <si>
    <t>16SV6-AS16-HL2b-20m-S</t>
  </si>
  <si>
    <t>16SV6-AS16-HL2b-40m-L</t>
  </si>
  <si>
    <t>16SV6-AS16-HL2b-40m-S</t>
  </si>
  <si>
    <t>16SV6-AS16-HL2b-80m-L</t>
  </si>
  <si>
    <t>16SV6-AS16-HL2b-80m-S</t>
  </si>
  <si>
    <t>16SV6-AS16-HL4-1m-L</t>
  </si>
  <si>
    <t>16SV6-AS16-HL4-1m-S</t>
  </si>
  <si>
    <t>16SV6-AS16-HL4-20m-L</t>
  </si>
  <si>
    <t>16SV6-AS16-HL4-20m-S</t>
  </si>
  <si>
    <t>16SV6-AS16-HL4-40m-L</t>
  </si>
  <si>
    <t>16SV6-AS16-HL4-40m-S</t>
  </si>
  <si>
    <t>16SV6-AS16-HL4-60m-L</t>
  </si>
  <si>
    <t>16SV6-AS16-HL4-60m-S</t>
  </si>
  <si>
    <t>16SV6-AS16-HL5.5-1m-L</t>
  </si>
  <si>
    <t>16SV6-AS16-HL5.5-1m-S</t>
  </si>
  <si>
    <t>16SV6-AS16-HL5.5-20m-L</t>
  </si>
  <si>
    <t>16SV6-AS16-HL5.5-20m-S</t>
  </si>
  <si>
    <t>16SV6-AS16-HL5.5-250m-L</t>
  </si>
  <si>
    <t>16SV6-AS16-HL5.5-250m-S</t>
  </si>
  <si>
    <t>16SV6-AS16-HL5.5-80m-L</t>
  </si>
  <si>
    <t>16SV6-AS16-HL5.5-80m-S</t>
  </si>
  <si>
    <t>16SV6-AS16-HL6-1m-L</t>
  </si>
  <si>
    <t>16SV6-AS16-HL6-1m-S</t>
  </si>
  <si>
    <t>16SV6-AS16-HL6-20m-L</t>
  </si>
  <si>
    <t>16SV6-AS16-HL6-20m-S</t>
  </si>
  <si>
    <t>16SV6-AS16-HL6-50m-L</t>
  </si>
  <si>
    <t>16SV6-AS16-HL6-50m-S</t>
  </si>
  <si>
    <t>16SV6-AS16-HL6-80m-L</t>
  </si>
  <si>
    <t>16SV6-AS16-HL6-80m-S</t>
  </si>
  <si>
    <t>16SV6-AS16-HL7-1m-L</t>
  </si>
  <si>
    <t>16SV6-AS16-HL7-1m-S</t>
  </si>
  <si>
    <t>16SV6-AS16-HL7-20m-L</t>
  </si>
  <si>
    <t>16SV6-AS16-HL7-20m-S</t>
  </si>
  <si>
    <t>16SV6-AS16-HL7-50m-L</t>
  </si>
  <si>
    <t>16SV6-AS16-HL7-50m-S</t>
  </si>
  <si>
    <t>16SV6-AS16-HL7-80m-L</t>
  </si>
  <si>
    <t>16SV6-AS16-HL7-80m-S</t>
  </si>
  <si>
    <t>AF17-HL01-1m-L-501a</t>
  </si>
  <si>
    <t>AF17-HL01-1m-S-501b</t>
  </si>
  <si>
    <t>AF17-HL01-20m-L-502a</t>
  </si>
  <si>
    <t>AF17-HL01-20m-S-502b</t>
  </si>
  <si>
    <t>AF17-HL01-40m-L-503a</t>
  </si>
  <si>
    <t>AF17-HL01-40m-S-503b</t>
  </si>
  <si>
    <t>AF17-HL01-60m-L-504a</t>
  </si>
  <si>
    <t>AF17-HL01-60m-S-504b</t>
  </si>
  <si>
    <t>AF17-HL02-1m-L-505a</t>
  </si>
  <si>
    <t>AF17-HL02-1m-S-505b</t>
  </si>
  <si>
    <t>AF17-HL02-20m-L-506a</t>
  </si>
  <si>
    <t>AF17-HL02-20m-S-506b</t>
  </si>
  <si>
    <t>AF17-HL02-40m-L-507a</t>
  </si>
  <si>
    <t>AF17-HL02-40m-S-507b</t>
  </si>
  <si>
    <t>AF17-HL02-80m-L-508a</t>
  </si>
  <si>
    <t>AF17-HL02-80m-S-508b</t>
  </si>
  <si>
    <t>AF17-HL04-1m-L-509a</t>
  </si>
  <si>
    <t>AF17-HL04-1m-S-509b</t>
  </si>
  <si>
    <t>AF17-HL04-20m-L-510a</t>
  </si>
  <si>
    <t>AF17-HL04-20m-S-510b</t>
  </si>
  <si>
    <t>AF17-HL04-40m-L-511a</t>
  </si>
  <si>
    <t>AF17-HL04-40m-S-511b</t>
  </si>
  <si>
    <t>AF17-HL04-60m-L-512a</t>
  </si>
  <si>
    <t>AF17-HL04-60m-S-512b</t>
  </si>
  <si>
    <t>AF17-HL06-1m-L-513a</t>
  </si>
  <si>
    <t>AF17-HL06-1m-S-513b</t>
  </si>
  <si>
    <t>AF17-HL06-20m-L-514a</t>
  </si>
  <si>
    <t>AF17-HL06-20m-S-514b</t>
  </si>
  <si>
    <t>AF17-HL06-50m-L-515a</t>
  </si>
  <si>
    <t>AF17-HL06-50m-S-515b</t>
  </si>
  <si>
    <t>AF17-HL06-80m-L-516a</t>
  </si>
  <si>
    <t>AF17-HL06-80m-S-516b</t>
  </si>
  <si>
    <t>AF17-HL07-1m-L-517a</t>
  </si>
  <si>
    <t>AF17-HL07-1m-S-517b</t>
  </si>
  <si>
    <t>AF17-HL07-20m-L-518a</t>
  </si>
  <si>
    <t>AF17-HL07-20m-S-518b</t>
  </si>
  <si>
    <t>AF17-HL07-50m-L-519a</t>
  </si>
  <si>
    <t>AF17-HL07-50m-S-519b</t>
  </si>
  <si>
    <t>AF17-HL07-80m-L-520a</t>
  </si>
  <si>
    <t>AF17-HL07-80m-S-520b</t>
  </si>
  <si>
    <t>AS17-HL02-1m-L-421a</t>
  </si>
  <si>
    <t>AS17-HL02-1m-S-421c</t>
  </si>
  <si>
    <t>AS17-HL02-20m-L-422a</t>
  </si>
  <si>
    <t>AS17-HL02-20m-S-422c</t>
  </si>
  <si>
    <t>AS17-HL02-40m-L-423a</t>
  </si>
  <si>
    <t>AS17-HL02-40m-S-423c</t>
  </si>
  <si>
    <t>AS17-HL02-80m-L-424a</t>
  </si>
  <si>
    <t>AS17-HL02-80m-S-424c</t>
  </si>
  <si>
    <t>AS17-HL02R-1m-L-453a</t>
  </si>
  <si>
    <t>AS17-HL02R-1m-S-453c</t>
  </si>
  <si>
    <t>AS17-HL02R-20m-L-454a</t>
  </si>
  <si>
    <t>AS17-HL02R-20m-S-454c</t>
  </si>
  <si>
    <t>AS17-HL02R-40m-L-455a</t>
  </si>
  <si>
    <t>AS17-HL02R-40m-S-455c</t>
  </si>
  <si>
    <t>AS17-HL02R-80m-L-456a</t>
  </si>
  <si>
    <t>AS17-HL02R-80m-S-456c</t>
  </si>
  <si>
    <t>AS17-HL04-1m-L-418a</t>
  </si>
  <si>
    <t>AS17-HL04-1m-S-418c</t>
  </si>
  <si>
    <t>AS17-HL04-20m-L-419a</t>
  </si>
  <si>
    <t>AS17-HL04-20m-S-419c</t>
  </si>
  <si>
    <t>AS17-HL04-60m-L-420a</t>
  </si>
  <si>
    <t>AS17-HL04-60m-S-420c</t>
  </si>
  <si>
    <t>AS17-HL06-1m-L-414a</t>
  </si>
  <si>
    <t>AS17-HL06-1m-S-414c</t>
  </si>
  <si>
    <t>AS17-HL06-20m-L-415a</t>
  </si>
  <si>
    <t>AS17-HL06-20m-S-415c</t>
  </si>
  <si>
    <t>AS17-HL06-50m-L-416a</t>
  </si>
  <si>
    <t>AS17-HL06-50m-S-416c</t>
  </si>
  <si>
    <t>AS17-HL06-80m-L-417a</t>
  </si>
  <si>
    <t>AS17-HL06-80m-S-417c</t>
  </si>
  <si>
    <t>AS17-HL07-1m-L-410a</t>
  </si>
  <si>
    <t>AS17-HL07-1m-S-410c</t>
  </si>
  <si>
    <t>AS17-HL07-20m-L-411a</t>
  </si>
  <si>
    <t>AS17-HL07-20m-S-411c</t>
  </si>
  <si>
    <t>AS17-HL07-50m-L-412a</t>
  </si>
  <si>
    <t>AS17-HL07-50m-S-412c</t>
  </si>
  <si>
    <t>AS17-HL07-80m-L-413a</t>
  </si>
  <si>
    <t>AS17-HL07-80m-S-413c</t>
  </si>
  <si>
    <t>16SV6-AF14-HL1-40m-Sd</t>
  </si>
  <si>
    <t>16SV6-AF14-HL6-250m-Sf</t>
  </si>
  <si>
    <t>16SV6-AF14-HL4-40m-Se</t>
  </si>
  <si>
    <t>16SV6-AF14-HL2-40m-Sf</t>
  </si>
  <si>
    <t>16SV6-AF14-HL8-250m-Se</t>
  </si>
  <si>
    <t>16SV6-AF14-HL4-20m-Sf</t>
  </si>
  <si>
    <t>16SV6-AF14-HL4-40m-Sd</t>
  </si>
  <si>
    <t>16SV6-AF14-HL1-1m-Sf</t>
  </si>
  <si>
    <t>16SV6-AS14-HL4-60m-Sf</t>
  </si>
  <si>
    <t>16SV6-AS14-HL2-80m-Se</t>
  </si>
  <si>
    <t>16SV6-AS14-HL4-20m-Se</t>
  </si>
  <si>
    <t>16SV6-AS14-HL2-40m-Sd</t>
  </si>
  <si>
    <t>16SV6-AF14-HL6-80m-Se</t>
  </si>
  <si>
    <t>16SV6-AF14-HL2-1m-Sd</t>
  </si>
  <si>
    <t>16SV6-AF14-HL8-250m-Sf</t>
  </si>
  <si>
    <t>16SV6-AF14-HL4-1m-Sf</t>
  </si>
  <si>
    <t>16SV6-AS14-HL1-40m-Sd</t>
  </si>
  <si>
    <t>16SV6-AF14-HL4-1m-Sd</t>
  </si>
  <si>
    <t>16SV6-AS14-HL8-20m-Se</t>
  </si>
  <si>
    <t>16SV6-AF14-HL11-1m-Sd</t>
  </si>
  <si>
    <t>16SV6-AS14-HL4-1m-Se</t>
  </si>
  <si>
    <t>16SV6-AF14-HL2-40m-Se</t>
  </si>
  <si>
    <t>16SV6-AF14-HL8-100m-Sd</t>
  </si>
  <si>
    <t>16SV6-AF14-HL11-250m-Sf</t>
  </si>
  <si>
    <t>16SV6-AS14-HL8-100m-Se</t>
  </si>
  <si>
    <t>16SV6-AS14-HL4-40m-Sd</t>
  </si>
  <si>
    <t>16SV6-AS14-HL4-60m-Sd</t>
  </si>
  <si>
    <t>16SV6-AS14-HL5.5-1m-Se</t>
  </si>
  <si>
    <t>16SV6-AF14-HL6-1m-Se</t>
  </si>
  <si>
    <t>16SV6-AS14-HL2-1m-Sd</t>
  </si>
  <si>
    <t>16SV6-AF14-HL11-20m-Sf</t>
  </si>
  <si>
    <t>16SV6-AS14-HL1-60m-Se</t>
  </si>
  <si>
    <t>16SV6-AS14-HL2-80m-Sf</t>
  </si>
  <si>
    <t>16SV6-AS14-HL4-1m-Sf</t>
  </si>
  <si>
    <t>16SV6-AF14-HL8-1m-Se</t>
  </si>
  <si>
    <t>16SV6-AF14-HL4-60m-Se</t>
  </si>
  <si>
    <t>16SV6-AS14-HL5.5-1m-Sd</t>
  </si>
  <si>
    <t>16SV6-AS14-HL8-250m-Se</t>
  </si>
  <si>
    <t>16SV6-AS14-HL5.5-250m-Sf</t>
  </si>
  <si>
    <t>16SV6-AS14-HL2-40m-Se</t>
  </si>
  <si>
    <t>16SV6-AS14-HL8-1m-Sf</t>
  </si>
  <si>
    <t>16SV6-AF14-HL8-100m-Sf</t>
  </si>
  <si>
    <t>16SV6-AS14-HL4-20m-Sd</t>
  </si>
  <si>
    <t>16SV6-AF14-HL11-250m-Se</t>
  </si>
  <si>
    <t>16SV6-AF14-HL6-1m-Sf</t>
  </si>
  <si>
    <t>16SV6-AS14-HL5.5-20m-Sf</t>
  </si>
  <si>
    <t>16SV6-AF14-HL11-80m-Se</t>
  </si>
  <si>
    <t>16SV6-AF14-HL4-60m-Sf</t>
  </si>
  <si>
    <t>16SV6-AF14-HL6-80m-Sd</t>
  </si>
  <si>
    <t>16SV6-AS14-HL1-1m-Se</t>
  </si>
  <si>
    <t>16SV6-AF14-HL1-20m-Sd</t>
  </si>
  <si>
    <t>16SV6-AF14-HL2-80m-Sd</t>
  </si>
  <si>
    <t>16SV6-AS14-HL2-20m-Sf</t>
  </si>
  <si>
    <t>16SV6-AS14-HL5.5-80m-Sf</t>
  </si>
  <si>
    <t>16SV6-AF14-HL4-20m-Se</t>
  </si>
  <si>
    <t>16SV6-AS14-HL1-40m-Se</t>
  </si>
  <si>
    <t>16SV6-AF14-HL2-80m-Se</t>
  </si>
  <si>
    <t>16SV6-AF14-HL6-20m-Sd</t>
  </si>
  <si>
    <t>16SV6-AS14-HL5.5-20m-Sd</t>
  </si>
  <si>
    <t>16SV6-AF14-HL6-20m-Se</t>
  </si>
  <si>
    <t>16SV6-AF14-HL11-80m-Sd</t>
  </si>
  <si>
    <t>16SV6-AF14-HL11-1m-Se</t>
  </si>
  <si>
    <t>16SV6-AS14-HL8-100m-Sd</t>
  </si>
  <si>
    <t>16SV6-AS14-HL1-1m-Sf</t>
  </si>
  <si>
    <t>16SV6-AF14-HL1-60m-Se</t>
  </si>
  <si>
    <t>16SV6-AS14-HL1-60m-Sd</t>
  </si>
  <si>
    <t>16SV6-AF14-HL6-250m-Se</t>
  </si>
  <si>
    <t>16SV6-AF14-HL1-1m-Se</t>
  </si>
  <si>
    <t>16SV6-AS14-HL2-20m-Sd</t>
  </si>
  <si>
    <t>16SV6-AF14-HL1-40m-Sf</t>
  </si>
  <si>
    <t>16SV6-AF14-HL1-20m-Sf</t>
  </si>
  <si>
    <t>16SV6-AS14-HL8-20m-Sd</t>
  </si>
  <si>
    <t>16SV6-AF14-HL8-20m-Sd</t>
  </si>
  <si>
    <t>16SV6-AS14-HL1-20m-Sf</t>
  </si>
  <si>
    <t>16SV6-AS14-HL1-20m-Sd</t>
  </si>
  <si>
    <t>16SV6-AS14-HL5.5-80m-Sd</t>
  </si>
  <si>
    <t>16SV6-AF14-HL8-20m-Sf</t>
  </si>
  <si>
    <t>16SV6-AS14-HL2-1m-Sf</t>
  </si>
  <si>
    <t>16SV6-AS14-HL8-1m-Sd</t>
  </si>
  <si>
    <t>16SV6-AF14-HL1-60m-Sf</t>
  </si>
  <si>
    <t>16SV6-AS14-HL4-40m-Sf</t>
  </si>
  <si>
    <t>16SV6-AF14-HL2-1m-Sf</t>
  </si>
  <si>
    <t>16SV6-AS14-HL8-250m-Sd</t>
  </si>
  <si>
    <t>16SV6-AF14-HL11-20m-Sd</t>
  </si>
  <si>
    <t>16SV6-AF14-HL2-20m-Sf</t>
  </si>
  <si>
    <t>16SV6-AF14-HL2-20m-Se</t>
  </si>
  <si>
    <t>16SV6-AS14-HL5.5-250m-Se</t>
  </si>
  <si>
    <t>16SV6-AF14-HL8-1m-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827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/>
    <xf numFmtId="0" fontId="1" fillId="4" borderId="0" xfId="0" applyFont="1" applyFill="1"/>
    <xf numFmtId="0" fontId="3" fillId="0" borderId="0" xfId="0" applyFont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2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822B-CB4D-C74C-82F2-0F4D56B638A0}">
  <dimension ref="A1:N808"/>
  <sheetViews>
    <sheetView tabSelected="1" zoomScale="106" workbookViewId="0">
      <selection activeCell="I13" sqref="I13"/>
    </sheetView>
  </sheetViews>
  <sheetFormatPr baseColWidth="10" defaultRowHeight="16" x14ac:dyDescent="0.2"/>
  <cols>
    <col min="1" max="1" width="26" customWidth="1"/>
    <col min="4" max="4" width="11.33203125" customWidth="1"/>
    <col min="5" max="5" width="15.5" style="2" customWidth="1"/>
    <col min="6" max="6" width="13.5" customWidth="1"/>
    <col min="7" max="7" width="15.1640625" style="2" customWidth="1"/>
    <col min="8" max="8" width="33.5" style="2" bestFit="1" customWidth="1"/>
    <col min="9" max="9" width="39.5" bestFit="1" customWidth="1"/>
    <col min="12" max="12" width="25.1640625" bestFit="1" customWidth="1"/>
    <col min="14" max="14" width="10.83203125" style="12"/>
  </cols>
  <sheetData>
    <row r="1" spans="1:9" x14ac:dyDescent="0.2">
      <c r="A1" t="s">
        <v>14</v>
      </c>
    </row>
    <row r="2" spans="1:9" x14ac:dyDescent="0.2">
      <c r="A2" t="s">
        <v>7</v>
      </c>
    </row>
    <row r="3" spans="1:9" x14ac:dyDescent="0.2">
      <c r="A3" s="1" t="s">
        <v>6</v>
      </c>
      <c r="B3" s="2"/>
      <c r="C3" s="2"/>
      <c r="D3" s="2"/>
      <c r="F3" s="3"/>
      <c r="G3" s="9" t="s">
        <v>11</v>
      </c>
      <c r="H3" s="7" t="s">
        <v>10</v>
      </c>
    </row>
    <row r="4" spans="1:9" x14ac:dyDescent="0.2">
      <c r="A4" s="4" t="s">
        <v>5</v>
      </c>
      <c r="B4" s="5" t="s">
        <v>0</v>
      </c>
      <c r="C4" s="5" t="s">
        <v>1</v>
      </c>
      <c r="D4" s="5" t="s">
        <v>2</v>
      </c>
      <c r="E4" s="5" t="s">
        <v>8</v>
      </c>
      <c r="F4" s="6" t="s">
        <v>3</v>
      </c>
      <c r="G4" s="9" t="s">
        <v>4</v>
      </c>
      <c r="H4" s="8" t="s">
        <v>12</v>
      </c>
      <c r="I4" s="11" t="s">
        <v>13</v>
      </c>
    </row>
    <row r="5" spans="1:9" x14ac:dyDescent="0.2">
      <c r="A5" t="s">
        <v>19</v>
      </c>
      <c r="B5" s="2">
        <v>69496</v>
      </c>
      <c r="C5" s="2">
        <v>69223</v>
      </c>
      <c r="D5" s="2">
        <v>69048</v>
      </c>
      <c r="E5">
        <v>69044</v>
      </c>
      <c r="F5">
        <v>33388</v>
      </c>
      <c r="G5" s="13">
        <v>32366</v>
      </c>
      <c r="H5" s="14">
        <v>5626</v>
      </c>
    </row>
    <row r="6" spans="1:9" x14ac:dyDescent="0.2">
      <c r="A6" t="s">
        <v>332</v>
      </c>
      <c r="B6" s="2">
        <v>15894</v>
      </c>
      <c r="C6" s="2">
        <v>15847</v>
      </c>
      <c r="D6" s="2">
        <v>15737</v>
      </c>
      <c r="E6">
        <v>15720</v>
      </c>
      <c r="F6">
        <v>6235</v>
      </c>
      <c r="G6" s="13">
        <v>5896</v>
      </c>
      <c r="H6" s="14">
        <v>357</v>
      </c>
    </row>
    <row r="7" spans="1:9" x14ac:dyDescent="0.2">
      <c r="A7" t="s">
        <v>272</v>
      </c>
      <c r="B7" s="2">
        <v>62603</v>
      </c>
      <c r="C7" s="2">
        <v>62456</v>
      </c>
      <c r="D7" s="2">
        <v>62104</v>
      </c>
      <c r="E7">
        <v>62056</v>
      </c>
      <c r="F7">
        <v>24626</v>
      </c>
      <c r="G7" s="13">
        <v>23383</v>
      </c>
      <c r="H7" s="14">
        <v>1621</v>
      </c>
    </row>
    <row r="8" spans="1:9" x14ac:dyDescent="0.2">
      <c r="A8" t="s">
        <v>20</v>
      </c>
      <c r="B8" s="2">
        <v>41247</v>
      </c>
      <c r="C8" s="2">
        <v>41117</v>
      </c>
      <c r="D8" s="2">
        <v>41013</v>
      </c>
      <c r="E8">
        <v>41009</v>
      </c>
      <c r="F8">
        <v>21144</v>
      </c>
      <c r="G8" s="13">
        <v>20509</v>
      </c>
      <c r="H8" s="14">
        <v>4041</v>
      </c>
    </row>
    <row r="9" spans="1:9" x14ac:dyDescent="0.2">
      <c r="A9" t="s">
        <v>315</v>
      </c>
      <c r="B9" s="2">
        <v>47698</v>
      </c>
      <c r="C9" s="2">
        <v>47589</v>
      </c>
      <c r="D9" s="2">
        <v>47324</v>
      </c>
      <c r="E9">
        <v>47286</v>
      </c>
      <c r="F9">
        <v>19544</v>
      </c>
      <c r="G9" s="13">
        <v>18826</v>
      </c>
      <c r="H9" s="14">
        <v>997</v>
      </c>
    </row>
    <row r="10" spans="1:9" x14ac:dyDescent="0.2">
      <c r="A10" t="s">
        <v>335</v>
      </c>
      <c r="B10" s="2">
        <v>47137</v>
      </c>
      <c r="C10" s="2">
        <v>46992</v>
      </c>
      <c r="D10" s="2">
        <v>46656</v>
      </c>
      <c r="E10">
        <v>46626</v>
      </c>
      <c r="F10">
        <v>18478</v>
      </c>
      <c r="G10" s="13">
        <v>17704</v>
      </c>
      <c r="H10" s="14">
        <v>1154</v>
      </c>
    </row>
    <row r="11" spans="1:9" x14ac:dyDescent="0.2">
      <c r="A11" t="s">
        <v>21</v>
      </c>
      <c r="B11" s="2">
        <v>64725</v>
      </c>
      <c r="C11" s="2">
        <v>64501</v>
      </c>
      <c r="D11" s="2">
        <v>64350</v>
      </c>
      <c r="E11">
        <v>64347</v>
      </c>
      <c r="F11">
        <v>33653</v>
      </c>
      <c r="G11" s="13">
        <v>31757</v>
      </c>
      <c r="H11" s="14">
        <v>4021</v>
      </c>
    </row>
    <row r="12" spans="1:9" x14ac:dyDescent="0.2">
      <c r="A12" t="s">
        <v>265</v>
      </c>
      <c r="B12" s="2">
        <v>56653</v>
      </c>
      <c r="C12" s="2">
        <v>56533</v>
      </c>
      <c r="D12" s="2">
        <v>56266</v>
      </c>
      <c r="E12">
        <v>56234</v>
      </c>
      <c r="F12">
        <v>21712</v>
      </c>
      <c r="G12" s="13">
        <v>20483</v>
      </c>
      <c r="H12" s="14">
        <v>282</v>
      </c>
    </row>
    <row r="13" spans="1:9" x14ac:dyDescent="0.2">
      <c r="A13" t="s">
        <v>334</v>
      </c>
      <c r="B13" s="2">
        <v>54774</v>
      </c>
      <c r="C13" s="2">
        <v>54652</v>
      </c>
      <c r="D13" s="2">
        <v>54371</v>
      </c>
      <c r="E13">
        <v>54338</v>
      </c>
      <c r="F13">
        <v>23314</v>
      </c>
      <c r="G13" s="13">
        <v>22457</v>
      </c>
      <c r="H13" s="14">
        <v>359</v>
      </c>
    </row>
    <row r="14" spans="1:9" x14ac:dyDescent="0.2">
      <c r="A14" t="s">
        <v>22</v>
      </c>
      <c r="B14" s="2">
        <v>66757</v>
      </c>
      <c r="C14" s="2">
        <v>66513</v>
      </c>
      <c r="D14" s="2">
        <v>66352</v>
      </c>
      <c r="E14">
        <v>66350</v>
      </c>
      <c r="F14">
        <v>36065</v>
      </c>
      <c r="G14" s="13">
        <v>34604</v>
      </c>
      <c r="H14" s="14">
        <v>2659</v>
      </c>
    </row>
    <row r="15" spans="1:9" x14ac:dyDescent="0.2">
      <c r="A15" t="s">
        <v>329</v>
      </c>
      <c r="B15" s="2">
        <v>66372</v>
      </c>
      <c r="C15" s="2">
        <v>66193</v>
      </c>
      <c r="D15" s="2">
        <v>65865</v>
      </c>
      <c r="E15">
        <v>65832</v>
      </c>
      <c r="F15">
        <v>22977</v>
      </c>
      <c r="G15" s="13">
        <v>21674</v>
      </c>
      <c r="H15" s="14">
        <v>195</v>
      </c>
    </row>
    <row r="16" spans="1:9" x14ac:dyDescent="0.2">
      <c r="A16" t="s">
        <v>344</v>
      </c>
      <c r="B16" s="2">
        <v>45979</v>
      </c>
      <c r="C16" s="2">
        <v>45869</v>
      </c>
      <c r="D16" s="2">
        <v>45657</v>
      </c>
      <c r="E16">
        <v>45622</v>
      </c>
      <c r="F16">
        <v>16726</v>
      </c>
      <c r="G16" s="13">
        <v>15415</v>
      </c>
      <c r="H16" s="14">
        <v>133</v>
      </c>
    </row>
    <row r="17" spans="1:8" x14ac:dyDescent="0.2">
      <c r="A17" t="s">
        <v>15</v>
      </c>
      <c r="B17" s="2">
        <v>70398</v>
      </c>
      <c r="C17" s="2">
        <v>70135</v>
      </c>
      <c r="D17" s="2">
        <v>69967</v>
      </c>
      <c r="E17">
        <v>69965</v>
      </c>
      <c r="F17">
        <v>33733</v>
      </c>
      <c r="G17" s="13">
        <v>31871</v>
      </c>
      <c r="H17" s="14">
        <v>2759</v>
      </c>
    </row>
    <row r="18" spans="1:8" x14ac:dyDescent="0.2">
      <c r="A18" t="s">
        <v>284</v>
      </c>
      <c r="B18" s="2">
        <v>57637</v>
      </c>
      <c r="C18" s="2">
        <v>57517</v>
      </c>
      <c r="D18" s="2">
        <v>57337</v>
      </c>
      <c r="E18">
        <v>57293</v>
      </c>
      <c r="F18">
        <v>14491</v>
      </c>
      <c r="G18" s="13">
        <v>12089</v>
      </c>
      <c r="H18" s="14">
        <v>1706</v>
      </c>
    </row>
    <row r="19" spans="1:8" x14ac:dyDescent="0.2">
      <c r="A19" t="s">
        <v>326</v>
      </c>
      <c r="B19" s="2">
        <v>16464</v>
      </c>
      <c r="C19" s="2">
        <v>16426</v>
      </c>
      <c r="D19" s="2">
        <v>16353</v>
      </c>
      <c r="E19">
        <v>16344</v>
      </c>
      <c r="F19">
        <v>4063</v>
      </c>
      <c r="G19" s="13">
        <v>3220</v>
      </c>
      <c r="H19" s="14">
        <v>394</v>
      </c>
    </row>
    <row r="20" spans="1:8" x14ac:dyDescent="0.2">
      <c r="A20" t="s">
        <v>16</v>
      </c>
      <c r="B20" s="2">
        <v>67792</v>
      </c>
      <c r="C20" s="2">
        <v>67565</v>
      </c>
      <c r="D20" s="2">
        <v>67332</v>
      </c>
      <c r="E20">
        <v>67330</v>
      </c>
      <c r="F20">
        <v>26212</v>
      </c>
      <c r="G20" s="13">
        <v>23569</v>
      </c>
      <c r="H20" s="14">
        <v>3659</v>
      </c>
    </row>
    <row r="21" spans="1:8" x14ac:dyDescent="0.2">
      <c r="A21" t="s">
        <v>348</v>
      </c>
      <c r="B21" s="2">
        <v>48742</v>
      </c>
      <c r="C21" s="2">
        <v>48639</v>
      </c>
      <c r="D21" s="2">
        <v>48483</v>
      </c>
      <c r="E21">
        <v>48444</v>
      </c>
      <c r="F21">
        <v>9836</v>
      </c>
      <c r="G21" s="13">
        <v>7604</v>
      </c>
      <c r="H21" s="14">
        <v>1810</v>
      </c>
    </row>
    <row r="22" spans="1:8" x14ac:dyDescent="0.2">
      <c r="A22" t="s">
        <v>295</v>
      </c>
      <c r="B22" s="2">
        <v>36732</v>
      </c>
      <c r="C22" s="2">
        <v>36617</v>
      </c>
      <c r="D22" s="2">
        <v>36507</v>
      </c>
      <c r="E22">
        <v>36485</v>
      </c>
      <c r="F22">
        <v>7660</v>
      </c>
      <c r="G22" s="13">
        <v>5754</v>
      </c>
      <c r="H22" s="14">
        <v>1335</v>
      </c>
    </row>
    <row r="23" spans="1:8" x14ac:dyDescent="0.2">
      <c r="A23" t="s">
        <v>17</v>
      </c>
      <c r="B23" s="2">
        <v>109925</v>
      </c>
      <c r="C23" s="2">
        <v>109429</v>
      </c>
      <c r="D23" s="2">
        <v>109134</v>
      </c>
      <c r="E23">
        <v>109130</v>
      </c>
      <c r="F23">
        <v>53551</v>
      </c>
      <c r="G23" s="13">
        <v>51082</v>
      </c>
      <c r="H23" s="14">
        <v>489</v>
      </c>
    </row>
    <row r="24" spans="1:8" x14ac:dyDescent="0.2">
      <c r="A24" t="s">
        <v>308</v>
      </c>
      <c r="B24" s="2">
        <v>39375</v>
      </c>
      <c r="C24" s="2">
        <v>39306</v>
      </c>
      <c r="D24" s="2">
        <v>39182</v>
      </c>
      <c r="E24">
        <v>39143</v>
      </c>
      <c r="F24">
        <v>12848</v>
      </c>
      <c r="G24" s="13">
        <v>10593</v>
      </c>
      <c r="H24" s="14">
        <v>3</v>
      </c>
    </row>
    <row r="25" spans="1:8" x14ac:dyDescent="0.2">
      <c r="A25" t="s">
        <v>288</v>
      </c>
      <c r="B25" s="2">
        <v>49000</v>
      </c>
      <c r="C25" s="2">
        <v>48889</v>
      </c>
      <c r="D25" s="2">
        <v>48721</v>
      </c>
      <c r="E25">
        <v>48682</v>
      </c>
      <c r="F25">
        <v>15681</v>
      </c>
      <c r="G25" s="13">
        <v>13572</v>
      </c>
      <c r="H25" s="14">
        <v>3</v>
      </c>
    </row>
    <row r="26" spans="1:8" x14ac:dyDescent="0.2">
      <c r="A26" t="s">
        <v>18</v>
      </c>
      <c r="B26" s="2">
        <v>70840</v>
      </c>
      <c r="C26" s="2">
        <v>70544</v>
      </c>
      <c r="D26" s="2">
        <v>70393</v>
      </c>
      <c r="E26">
        <v>70392</v>
      </c>
      <c r="F26">
        <v>30889</v>
      </c>
      <c r="G26" s="13">
        <v>27890</v>
      </c>
      <c r="H26" s="14">
        <v>3486</v>
      </c>
    </row>
    <row r="27" spans="1:8" x14ac:dyDescent="0.2">
      <c r="A27" t="s">
        <v>325</v>
      </c>
      <c r="B27" s="2">
        <v>57199</v>
      </c>
      <c r="C27" s="2">
        <v>57069</v>
      </c>
      <c r="D27" s="2">
        <v>56918</v>
      </c>
      <c r="E27">
        <v>56867</v>
      </c>
      <c r="F27">
        <v>15985</v>
      </c>
      <c r="G27" s="13">
        <v>12740</v>
      </c>
      <c r="H27" s="14">
        <v>362</v>
      </c>
    </row>
    <row r="28" spans="1:8" x14ac:dyDescent="0.2">
      <c r="A28" t="s">
        <v>311</v>
      </c>
      <c r="B28" s="2">
        <v>32346</v>
      </c>
      <c r="C28" s="2">
        <v>32276</v>
      </c>
      <c r="D28" s="2">
        <v>32163</v>
      </c>
      <c r="E28">
        <v>32145</v>
      </c>
      <c r="F28">
        <v>11062</v>
      </c>
      <c r="G28" s="13">
        <v>9717</v>
      </c>
      <c r="H28" s="14">
        <v>238</v>
      </c>
    </row>
    <row r="29" spans="1:8" x14ac:dyDescent="0.2">
      <c r="A29" t="s">
        <v>23</v>
      </c>
      <c r="B29" s="2">
        <v>74006</v>
      </c>
      <c r="C29" s="2">
        <v>73723</v>
      </c>
      <c r="D29" s="2">
        <v>73563</v>
      </c>
      <c r="E29">
        <v>73563</v>
      </c>
      <c r="F29">
        <v>36380</v>
      </c>
      <c r="G29" s="13">
        <v>35029</v>
      </c>
      <c r="H29" s="14">
        <v>7302</v>
      </c>
    </row>
    <row r="30" spans="1:8" x14ac:dyDescent="0.2">
      <c r="A30" t="s">
        <v>278</v>
      </c>
      <c r="B30" s="2">
        <v>44330</v>
      </c>
      <c r="C30" s="2">
        <v>44246</v>
      </c>
      <c r="D30" s="2">
        <v>44075</v>
      </c>
      <c r="E30">
        <v>44035</v>
      </c>
      <c r="F30">
        <v>16156</v>
      </c>
      <c r="G30" s="13">
        <v>15124</v>
      </c>
      <c r="H30" s="14">
        <v>887</v>
      </c>
    </row>
    <row r="31" spans="1:8" x14ac:dyDescent="0.2">
      <c r="A31" t="s">
        <v>346</v>
      </c>
      <c r="B31" s="2">
        <v>43156</v>
      </c>
      <c r="C31" s="2">
        <v>43070</v>
      </c>
      <c r="D31" s="2">
        <v>42873</v>
      </c>
      <c r="E31">
        <v>42852</v>
      </c>
      <c r="F31">
        <v>18584</v>
      </c>
      <c r="G31" s="13">
        <v>18040</v>
      </c>
      <c r="H31" s="14">
        <v>1285</v>
      </c>
    </row>
    <row r="32" spans="1:8" x14ac:dyDescent="0.2">
      <c r="A32" t="s">
        <v>24</v>
      </c>
      <c r="B32" s="2">
        <v>55111</v>
      </c>
      <c r="C32" s="2">
        <v>54888</v>
      </c>
      <c r="D32" s="2">
        <v>54785</v>
      </c>
      <c r="E32">
        <v>54784</v>
      </c>
      <c r="F32">
        <v>24556</v>
      </c>
      <c r="G32" s="13">
        <v>23714</v>
      </c>
      <c r="H32" s="14">
        <v>3607</v>
      </c>
    </row>
    <row r="33" spans="1:8" x14ac:dyDescent="0.2">
      <c r="A33" t="s">
        <v>350</v>
      </c>
      <c r="B33" s="2">
        <v>41425</v>
      </c>
      <c r="C33" s="2">
        <v>41349</v>
      </c>
      <c r="D33" s="2">
        <v>41211</v>
      </c>
      <c r="E33">
        <v>41172</v>
      </c>
      <c r="F33">
        <v>16652</v>
      </c>
      <c r="G33" s="13">
        <v>15930</v>
      </c>
      <c r="H33" s="14">
        <v>986</v>
      </c>
    </row>
    <row r="34" spans="1:8" x14ac:dyDescent="0.2">
      <c r="A34" t="s">
        <v>349</v>
      </c>
      <c r="B34" s="2">
        <v>20978</v>
      </c>
      <c r="C34" s="2">
        <v>20903</v>
      </c>
      <c r="D34" s="2">
        <v>20788</v>
      </c>
      <c r="E34">
        <v>20765</v>
      </c>
      <c r="F34">
        <v>7768</v>
      </c>
      <c r="G34" s="13">
        <v>7403</v>
      </c>
      <c r="H34" s="14">
        <v>547</v>
      </c>
    </row>
    <row r="35" spans="1:8" x14ac:dyDescent="0.2">
      <c r="A35" t="s">
        <v>25</v>
      </c>
      <c r="B35" s="2">
        <v>70764</v>
      </c>
      <c r="C35" s="2">
        <v>70518</v>
      </c>
      <c r="D35" s="2">
        <v>70365</v>
      </c>
      <c r="E35">
        <v>70361</v>
      </c>
      <c r="F35">
        <v>32913</v>
      </c>
      <c r="G35" s="13">
        <v>31149</v>
      </c>
      <c r="H35" s="14">
        <v>3310</v>
      </c>
    </row>
    <row r="36" spans="1:8" x14ac:dyDescent="0.2">
      <c r="A36" t="s">
        <v>286</v>
      </c>
      <c r="B36" s="2">
        <v>42591</v>
      </c>
      <c r="C36" s="2">
        <v>42497</v>
      </c>
      <c r="D36" s="2">
        <v>42304</v>
      </c>
      <c r="E36">
        <v>42278</v>
      </c>
      <c r="F36">
        <v>15978</v>
      </c>
      <c r="G36" s="13">
        <v>14907</v>
      </c>
      <c r="H36" s="14">
        <v>223</v>
      </c>
    </row>
    <row r="37" spans="1:8" x14ac:dyDescent="0.2">
      <c r="A37" t="s">
        <v>268</v>
      </c>
      <c r="B37" s="2">
        <v>29795</v>
      </c>
      <c r="C37" s="2">
        <v>29710</v>
      </c>
      <c r="D37" s="2">
        <v>29568</v>
      </c>
      <c r="E37">
        <v>29549</v>
      </c>
      <c r="F37">
        <v>11340</v>
      </c>
      <c r="G37" s="13">
        <v>10681</v>
      </c>
      <c r="H37" s="14">
        <v>109</v>
      </c>
    </row>
    <row r="38" spans="1:8" x14ac:dyDescent="0.2">
      <c r="A38" t="s">
        <v>26</v>
      </c>
      <c r="B38" s="2">
        <v>45734</v>
      </c>
      <c r="C38" s="2">
        <v>45639</v>
      </c>
      <c r="D38" s="2">
        <v>45535</v>
      </c>
      <c r="E38">
        <v>45534</v>
      </c>
      <c r="F38">
        <v>21847</v>
      </c>
      <c r="G38" s="13">
        <v>19746</v>
      </c>
      <c r="H38" s="14">
        <v>723</v>
      </c>
    </row>
    <row r="39" spans="1:8" x14ac:dyDescent="0.2">
      <c r="A39" t="s">
        <v>316</v>
      </c>
      <c r="B39" s="2">
        <v>30324</v>
      </c>
      <c r="C39" s="2">
        <v>30262</v>
      </c>
      <c r="D39" s="2">
        <v>30140</v>
      </c>
      <c r="E39">
        <v>30120</v>
      </c>
      <c r="F39">
        <v>10356</v>
      </c>
      <c r="G39" s="13">
        <v>9386</v>
      </c>
      <c r="H39" s="14">
        <v>14</v>
      </c>
    </row>
    <row r="40" spans="1:8" x14ac:dyDescent="0.2">
      <c r="A40" t="s">
        <v>321</v>
      </c>
      <c r="B40" s="2">
        <v>30879</v>
      </c>
      <c r="C40" s="2">
        <v>30814</v>
      </c>
      <c r="D40" s="2">
        <v>30701</v>
      </c>
      <c r="E40">
        <v>30680</v>
      </c>
      <c r="F40">
        <v>10582</v>
      </c>
      <c r="G40" s="13">
        <v>9489</v>
      </c>
      <c r="H40" s="14">
        <v>25</v>
      </c>
    </row>
    <row r="41" spans="1:8" x14ac:dyDescent="0.2">
      <c r="A41" t="s">
        <v>27</v>
      </c>
      <c r="B41" s="2">
        <v>24833</v>
      </c>
      <c r="C41" s="2">
        <v>24735</v>
      </c>
      <c r="D41" s="2">
        <v>24672</v>
      </c>
      <c r="E41">
        <v>24671</v>
      </c>
      <c r="F41">
        <v>11689</v>
      </c>
      <c r="G41" s="13">
        <v>11234</v>
      </c>
      <c r="H41" s="14">
        <v>2308</v>
      </c>
    </row>
    <row r="42" spans="1:8" x14ac:dyDescent="0.2">
      <c r="A42" t="s">
        <v>282</v>
      </c>
      <c r="B42" s="2">
        <v>30764</v>
      </c>
      <c r="C42" s="2">
        <v>30714</v>
      </c>
      <c r="D42" s="2">
        <v>30589</v>
      </c>
      <c r="E42">
        <v>30564</v>
      </c>
      <c r="F42">
        <v>11038</v>
      </c>
      <c r="G42" s="13">
        <v>10305</v>
      </c>
      <c r="H42" s="14">
        <v>318</v>
      </c>
    </row>
    <row r="43" spans="1:8" x14ac:dyDescent="0.2">
      <c r="A43" t="s">
        <v>280</v>
      </c>
      <c r="B43" s="2">
        <v>23761</v>
      </c>
      <c r="C43" s="2">
        <v>23697</v>
      </c>
      <c r="D43" s="2">
        <v>23608</v>
      </c>
      <c r="E43">
        <v>23588</v>
      </c>
      <c r="F43">
        <v>8310</v>
      </c>
      <c r="G43" s="13">
        <v>7507</v>
      </c>
      <c r="H43" s="14">
        <v>388</v>
      </c>
    </row>
    <row r="44" spans="1:8" x14ac:dyDescent="0.2">
      <c r="A44" t="s">
        <v>28</v>
      </c>
      <c r="B44" s="2">
        <v>35520</v>
      </c>
      <c r="C44" s="2">
        <v>35425</v>
      </c>
      <c r="D44" s="2">
        <v>35296</v>
      </c>
      <c r="E44">
        <v>35296</v>
      </c>
      <c r="F44">
        <v>17423</v>
      </c>
      <c r="G44" s="13">
        <v>16775</v>
      </c>
      <c r="H44" s="14">
        <v>4288</v>
      </c>
    </row>
    <row r="45" spans="1:8" x14ac:dyDescent="0.2">
      <c r="A45" t="s">
        <v>319</v>
      </c>
      <c r="B45" s="2">
        <v>55133</v>
      </c>
      <c r="C45" s="2">
        <v>55015</v>
      </c>
      <c r="D45" s="2">
        <v>54700</v>
      </c>
      <c r="E45">
        <v>54655</v>
      </c>
      <c r="F45">
        <v>21337</v>
      </c>
      <c r="G45" s="13">
        <v>20593</v>
      </c>
      <c r="H45" s="14">
        <v>912</v>
      </c>
    </row>
    <row r="46" spans="1:8" x14ac:dyDescent="0.2">
      <c r="A46" t="s">
        <v>270</v>
      </c>
      <c r="B46" s="2">
        <v>44505</v>
      </c>
      <c r="C46" s="2">
        <v>44408</v>
      </c>
      <c r="D46" s="2">
        <v>44171</v>
      </c>
      <c r="E46">
        <v>44142</v>
      </c>
      <c r="F46">
        <v>16521</v>
      </c>
      <c r="G46" s="13">
        <v>15592</v>
      </c>
      <c r="H46" s="14">
        <v>590</v>
      </c>
    </row>
    <row r="47" spans="1:8" x14ac:dyDescent="0.2">
      <c r="A47" t="s">
        <v>29</v>
      </c>
      <c r="B47" s="2">
        <v>11204</v>
      </c>
      <c r="C47" s="2">
        <v>11144</v>
      </c>
      <c r="D47" s="2">
        <v>11105</v>
      </c>
      <c r="E47">
        <v>11104</v>
      </c>
      <c r="F47">
        <v>4147</v>
      </c>
      <c r="G47" s="13">
        <v>3793</v>
      </c>
      <c r="H47" s="14">
        <v>1021</v>
      </c>
    </row>
    <row r="48" spans="1:8" x14ac:dyDescent="0.2">
      <c r="A48" t="s">
        <v>271</v>
      </c>
      <c r="B48" s="2">
        <v>41827</v>
      </c>
      <c r="C48" s="2">
        <v>41728</v>
      </c>
      <c r="D48" s="2">
        <v>41539</v>
      </c>
      <c r="E48">
        <v>41508</v>
      </c>
      <c r="F48">
        <v>14341</v>
      </c>
      <c r="G48" s="13">
        <v>13473</v>
      </c>
      <c r="H48" s="14">
        <v>369</v>
      </c>
    </row>
    <row r="49" spans="1:8" x14ac:dyDescent="0.2">
      <c r="A49" t="s">
        <v>267</v>
      </c>
      <c r="B49" s="2">
        <v>47271</v>
      </c>
      <c r="C49" s="2">
        <v>47172</v>
      </c>
      <c r="D49" s="2">
        <v>46924</v>
      </c>
      <c r="E49">
        <v>46896</v>
      </c>
      <c r="F49">
        <v>18458</v>
      </c>
      <c r="G49" s="13">
        <v>17863</v>
      </c>
      <c r="H49" s="14">
        <v>747</v>
      </c>
    </row>
    <row r="50" spans="1:8" x14ac:dyDescent="0.2">
      <c r="A50" t="s">
        <v>30</v>
      </c>
      <c r="B50" s="2">
        <v>64281</v>
      </c>
      <c r="C50" s="2">
        <v>64048</v>
      </c>
      <c r="D50" s="2">
        <v>63917</v>
      </c>
      <c r="E50">
        <v>63912</v>
      </c>
      <c r="F50">
        <v>28244</v>
      </c>
      <c r="G50" s="13">
        <v>26615</v>
      </c>
      <c r="H50" s="14">
        <v>2933</v>
      </c>
    </row>
    <row r="51" spans="1:8" x14ac:dyDescent="0.2">
      <c r="A51" t="s">
        <v>300</v>
      </c>
      <c r="B51" s="2">
        <v>65955</v>
      </c>
      <c r="C51" s="2">
        <v>65843</v>
      </c>
      <c r="D51" s="2">
        <v>65559</v>
      </c>
      <c r="E51">
        <v>65516</v>
      </c>
      <c r="F51">
        <v>22673</v>
      </c>
      <c r="G51" s="13">
        <v>20709</v>
      </c>
      <c r="H51" s="14">
        <v>190</v>
      </c>
    </row>
    <row r="52" spans="1:8" x14ac:dyDescent="0.2">
      <c r="A52" t="s">
        <v>312</v>
      </c>
      <c r="B52" s="2">
        <v>38217</v>
      </c>
      <c r="C52" s="2">
        <v>38118</v>
      </c>
      <c r="D52" s="2">
        <v>37917</v>
      </c>
      <c r="E52">
        <v>37888</v>
      </c>
      <c r="F52">
        <v>13070</v>
      </c>
      <c r="G52" s="13">
        <v>12289</v>
      </c>
      <c r="H52" s="14">
        <v>135</v>
      </c>
    </row>
    <row r="53" spans="1:8" x14ac:dyDescent="0.2">
      <c r="A53" t="s">
        <v>31</v>
      </c>
      <c r="B53" s="2">
        <v>34836</v>
      </c>
      <c r="C53" s="2">
        <v>34638</v>
      </c>
      <c r="D53" s="2">
        <v>34549</v>
      </c>
      <c r="E53">
        <v>34546</v>
      </c>
      <c r="F53">
        <v>16883</v>
      </c>
      <c r="G53" s="13">
        <v>15994</v>
      </c>
      <c r="H53" s="14">
        <v>4314</v>
      </c>
    </row>
    <row r="54" spans="1:8" x14ac:dyDescent="0.2">
      <c r="A54" t="s">
        <v>293</v>
      </c>
      <c r="B54" s="2">
        <v>47707</v>
      </c>
      <c r="C54" s="2">
        <v>47614</v>
      </c>
      <c r="D54" s="2">
        <v>47323</v>
      </c>
      <c r="E54">
        <v>47298</v>
      </c>
      <c r="F54">
        <v>11960</v>
      </c>
      <c r="G54" s="13">
        <v>10356</v>
      </c>
      <c r="H54" s="14">
        <v>1756</v>
      </c>
    </row>
    <row r="55" spans="1:8" x14ac:dyDescent="0.2">
      <c r="A55" t="s">
        <v>309</v>
      </c>
      <c r="B55" s="2">
        <v>32438</v>
      </c>
      <c r="C55" s="2">
        <v>32358</v>
      </c>
      <c r="D55" s="2">
        <v>32185</v>
      </c>
      <c r="E55">
        <v>32169</v>
      </c>
      <c r="F55">
        <v>8133</v>
      </c>
      <c r="G55" s="13">
        <v>6991</v>
      </c>
      <c r="H55" s="14">
        <v>990</v>
      </c>
    </row>
    <row r="56" spans="1:8" x14ac:dyDescent="0.2">
      <c r="A56" t="s">
        <v>32</v>
      </c>
      <c r="B56" s="2">
        <v>33063</v>
      </c>
      <c r="C56" s="2">
        <v>32952</v>
      </c>
      <c r="D56" s="2">
        <v>32857</v>
      </c>
      <c r="E56">
        <v>32856</v>
      </c>
      <c r="F56">
        <v>15138</v>
      </c>
      <c r="G56" s="13">
        <v>14341</v>
      </c>
      <c r="H56" s="14">
        <v>4041</v>
      </c>
    </row>
    <row r="57" spans="1:8" x14ac:dyDescent="0.2">
      <c r="A57" t="s">
        <v>322</v>
      </c>
      <c r="B57" s="2">
        <v>34631</v>
      </c>
      <c r="C57" s="2">
        <v>34559</v>
      </c>
      <c r="D57" s="2">
        <v>34403</v>
      </c>
      <c r="E57">
        <v>34388</v>
      </c>
      <c r="F57">
        <v>8411</v>
      </c>
      <c r="G57" s="13">
        <v>7091</v>
      </c>
      <c r="H57" s="14">
        <v>1491</v>
      </c>
    </row>
    <row r="58" spans="1:8" x14ac:dyDescent="0.2">
      <c r="A58" t="s">
        <v>324</v>
      </c>
      <c r="B58" s="2">
        <v>34879</v>
      </c>
      <c r="C58" s="2">
        <v>34811</v>
      </c>
      <c r="D58" s="2">
        <v>34680</v>
      </c>
      <c r="E58">
        <v>34661</v>
      </c>
      <c r="F58">
        <v>8415</v>
      </c>
      <c r="G58" s="13">
        <v>7092</v>
      </c>
      <c r="H58" s="14">
        <v>1333</v>
      </c>
    </row>
    <row r="59" spans="1:8" x14ac:dyDescent="0.2">
      <c r="A59" t="s">
        <v>33</v>
      </c>
      <c r="B59" s="2">
        <v>79106</v>
      </c>
      <c r="C59" s="2">
        <v>78762</v>
      </c>
      <c r="D59" s="2">
        <v>78524</v>
      </c>
      <c r="E59">
        <v>78521</v>
      </c>
      <c r="F59">
        <v>38615</v>
      </c>
      <c r="G59" s="13">
        <v>33275</v>
      </c>
      <c r="H59" s="14">
        <v>1023</v>
      </c>
    </row>
    <row r="60" spans="1:8" x14ac:dyDescent="0.2">
      <c r="A60" t="s">
        <v>331</v>
      </c>
      <c r="B60" s="2">
        <v>55716</v>
      </c>
      <c r="C60" s="2">
        <v>55590</v>
      </c>
      <c r="D60" s="2">
        <v>55353</v>
      </c>
      <c r="E60">
        <v>55321</v>
      </c>
      <c r="F60">
        <v>14547</v>
      </c>
      <c r="G60" s="13">
        <v>11993</v>
      </c>
      <c r="H60" s="14">
        <v>46</v>
      </c>
    </row>
    <row r="61" spans="1:8" x14ac:dyDescent="0.2">
      <c r="A61" t="s">
        <v>266</v>
      </c>
      <c r="B61" s="2">
        <v>63332</v>
      </c>
      <c r="C61" s="2">
        <v>63172</v>
      </c>
      <c r="D61" s="2">
        <v>62962</v>
      </c>
      <c r="E61">
        <v>62915</v>
      </c>
      <c r="F61">
        <v>17755</v>
      </c>
      <c r="G61" s="13">
        <v>14848</v>
      </c>
      <c r="H61" s="14">
        <v>74</v>
      </c>
    </row>
    <row r="62" spans="1:8" x14ac:dyDescent="0.2">
      <c r="A62" t="s">
        <v>34</v>
      </c>
      <c r="B62" s="2">
        <v>64777</v>
      </c>
      <c r="C62" s="2">
        <v>64464</v>
      </c>
      <c r="D62" s="2">
        <v>64318</v>
      </c>
      <c r="E62">
        <v>64313</v>
      </c>
      <c r="F62">
        <v>28327</v>
      </c>
      <c r="G62" s="13">
        <v>26564</v>
      </c>
      <c r="H62" s="14">
        <v>2895</v>
      </c>
    </row>
    <row r="63" spans="1:8" x14ac:dyDescent="0.2">
      <c r="A63" t="s">
        <v>313</v>
      </c>
      <c r="B63" s="2">
        <v>45468</v>
      </c>
      <c r="C63" s="2">
        <v>45378</v>
      </c>
      <c r="D63" s="2">
        <v>45156</v>
      </c>
      <c r="E63">
        <v>45117</v>
      </c>
      <c r="F63">
        <v>15026</v>
      </c>
      <c r="G63" s="13">
        <v>13564</v>
      </c>
      <c r="H63" s="14">
        <v>86</v>
      </c>
    </row>
    <row r="64" spans="1:8" x14ac:dyDescent="0.2">
      <c r="A64" t="s">
        <v>277</v>
      </c>
      <c r="B64" s="2">
        <v>34843</v>
      </c>
      <c r="C64" s="2">
        <v>34764</v>
      </c>
      <c r="D64" s="2">
        <v>34589</v>
      </c>
      <c r="E64">
        <v>34572</v>
      </c>
      <c r="F64">
        <v>11361</v>
      </c>
      <c r="G64" s="13">
        <v>9867</v>
      </c>
      <c r="H64" s="14">
        <v>54</v>
      </c>
    </row>
    <row r="65" spans="1:8" x14ac:dyDescent="0.2">
      <c r="A65" t="s">
        <v>35</v>
      </c>
      <c r="B65" s="2">
        <v>78198</v>
      </c>
      <c r="C65" s="2">
        <v>77974</v>
      </c>
      <c r="D65" s="2">
        <v>77796</v>
      </c>
      <c r="E65">
        <v>77795</v>
      </c>
      <c r="F65">
        <v>37389</v>
      </c>
      <c r="G65" s="13">
        <v>35087</v>
      </c>
      <c r="H65" s="14">
        <v>1997</v>
      </c>
    </row>
    <row r="66" spans="1:8" x14ac:dyDescent="0.2">
      <c r="A66" t="s">
        <v>287</v>
      </c>
      <c r="B66" s="2">
        <v>67391</v>
      </c>
      <c r="C66" s="2">
        <v>67256</v>
      </c>
      <c r="D66" s="2">
        <v>66933</v>
      </c>
      <c r="E66">
        <v>66883</v>
      </c>
      <c r="F66">
        <v>19794</v>
      </c>
      <c r="G66" s="13">
        <v>17015</v>
      </c>
      <c r="H66" s="14">
        <v>27</v>
      </c>
    </row>
    <row r="67" spans="1:8" x14ac:dyDescent="0.2">
      <c r="A67" t="s">
        <v>306</v>
      </c>
      <c r="B67" s="2">
        <v>63062</v>
      </c>
      <c r="C67" s="2">
        <v>62866</v>
      </c>
      <c r="D67" s="2">
        <v>62601</v>
      </c>
      <c r="E67">
        <v>62541</v>
      </c>
      <c r="F67">
        <v>17688</v>
      </c>
      <c r="G67" s="13">
        <v>15117</v>
      </c>
      <c r="H67" s="14">
        <v>28</v>
      </c>
    </row>
    <row r="68" spans="1:8" x14ac:dyDescent="0.2">
      <c r="A68" t="s">
        <v>36</v>
      </c>
      <c r="B68" s="2">
        <v>99422</v>
      </c>
      <c r="C68" s="2">
        <v>99006</v>
      </c>
      <c r="D68" s="2">
        <v>98759</v>
      </c>
      <c r="E68">
        <v>98753</v>
      </c>
      <c r="F68">
        <v>47705</v>
      </c>
      <c r="G68" s="13">
        <v>45989</v>
      </c>
      <c r="H68" s="14">
        <v>5371</v>
      </c>
    </row>
    <row r="69" spans="1:8" x14ac:dyDescent="0.2">
      <c r="A69" t="s">
        <v>352</v>
      </c>
      <c r="B69" s="2">
        <v>64176</v>
      </c>
      <c r="C69" s="2">
        <v>64042</v>
      </c>
      <c r="D69" s="2">
        <v>63839</v>
      </c>
      <c r="E69">
        <v>63788</v>
      </c>
      <c r="F69">
        <v>16379</v>
      </c>
      <c r="G69" s="13">
        <v>14092</v>
      </c>
      <c r="H69" s="14">
        <v>1082</v>
      </c>
    </row>
    <row r="70" spans="1:8" x14ac:dyDescent="0.2">
      <c r="A70" t="s">
        <v>299</v>
      </c>
      <c r="B70" s="2">
        <v>38478</v>
      </c>
      <c r="C70" s="2">
        <v>38381</v>
      </c>
      <c r="D70" s="2">
        <v>38216</v>
      </c>
      <c r="E70">
        <v>38193</v>
      </c>
      <c r="F70">
        <v>11161</v>
      </c>
      <c r="G70" s="13">
        <v>10422</v>
      </c>
      <c r="H70" s="14">
        <v>1101</v>
      </c>
    </row>
    <row r="71" spans="1:8" x14ac:dyDescent="0.2">
      <c r="A71" t="s">
        <v>37</v>
      </c>
      <c r="B71" s="2">
        <v>72342</v>
      </c>
      <c r="C71" s="2">
        <v>72035</v>
      </c>
      <c r="D71" s="2">
        <v>71875</v>
      </c>
      <c r="E71">
        <v>71872</v>
      </c>
      <c r="F71">
        <v>28451</v>
      </c>
      <c r="G71" s="13">
        <v>26486</v>
      </c>
      <c r="H71" s="14">
        <v>5834</v>
      </c>
    </row>
    <row r="72" spans="1:8" x14ac:dyDescent="0.2">
      <c r="A72" t="s">
        <v>337</v>
      </c>
      <c r="B72" s="2">
        <v>52669</v>
      </c>
      <c r="C72" s="2">
        <v>52556</v>
      </c>
      <c r="D72" s="2">
        <v>52386</v>
      </c>
      <c r="E72">
        <v>52353</v>
      </c>
      <c r="F72">
        <v>11510</v>
      </c>
      <c r="G72" s="13">
        <v>9485</v>
      </c>
      <c r="H72" s="14">
        <v>1892</v>
      </c>
    </row>
    <row r="73" spans="1:8" x14ac:dyDescent="0.2">
      <c r="A73" t="s">
        <v>341</v>
      </c>
      <c r="B73" s="2">
        <v>52829</v>
      </c>
      <c r="C73" s="2">
        <v>52690</v>
      </c>
      <c r="D73" s="2">
        <v>52514</v>
      </c>
      <c r="E73">
        <v>52482</v>
      </c>
      <c r="F73">
        <v>12725</v>
      </c>
      <c r="G73" s="13">
        <v>11144</v>
      </c>
      <c r="H73" s="14">
        <v>2979</v>
      </c>
    </row>
    <row r="74" spans="1:8" x14ac:dyDescent="0.2">
      <c r="A74" t="s">
        <v>38</v>
      </c>
      <c r="B74" s="2">
        <v>78417</v>
      </c>
      <c r="C74" s="2">
        <v>78188</v>
      </c>
      <c r="D74" s="2">
        <v>78025</v>
      </c>
      <c r="E74">
        <v>78021</v>
      </c>
      <c r="F74">
        <v>38941</v>
      </c>
      <c r="G74" s="13">
        <v>36092</v>
      </c>
      <c r="H74" s="14">
        <v>263</v>
      </c>
    </row>
    <row r="75" spans="1:8" x14ac:dyDescent="0.2">
      <c r="A75" t="s">
        <v>269</v>
      </c>
      <c r="B75" s="2">
        <v>58008</v>
      </c>
      <c r="C75" s="2">
        <v>57872</v>
      </c>
      <c r="D75" s="2">
        <v>57656</v>
      </c>
      <c r="E75">
        <v>57599</v>
      </c>
      <c r="F75">
        <v>17345</v>
      </c>
      <c r="G75" s="13">
        <v>15353</v>
      </c>
      <c r="H75" s="14">
        <v>2</v>
      </c>
    </row>
    <row r="76" spans="1:8" x14ac:dyDescent="0.2">
      <c r="A76" t="s">
        <v>279</v>
      </c>
      <c r="B76" s="2">
        <v>55932</v>
      </c>
      <c r="C76" s="2">
        <v>55809</v>
      </c>
      <c r="D76" s="2">
        <v>55584</v>
      </c>
      <c r="E76">
        <v>55537</v>
      </c>
      <c r="F76">
        <v>16567</v>
      </c>
      <c r="G76" s="13">
        <v>14751</v>
      </c>
      <c r="H76" s="14">
        <v>8</v>
      </c>
    </row>
    <row r="77" spans="1:8" x14ac:dyDescent="0.2">
      <c r="A77" t="s">
        <v>47</v>
      </c>
      <c r="B77" s="2">
        <v>21614</v>
      </c>
      <c r="C77" s="2">
        <v>21515</v>
      </c>
      <c r="D77" s="2">
        <v>21177</v>
      </c>
      <c r="E77">
        <v>21177</v>
      </c>
      <c r="F77">
        <v>6845</v>
      </c>
      <c r="G77" s="13">
        <v>6591</v>
      </c>
      <c r="H77" s="14">
        <v>2127</v>
      </c>
    </row>
    <row r="78" spans="1:8" x14ac:dyDescent="0.2">
      <c r="A78" t="s">
        <v>48</v>
      </c>
      <c r="B78" s="2">
        <v>20900</v>
      </c>
      <c r="C78" s="2">
        <v>20831</v>
      </c>
      <c r="D78" s="2">
        <v>20484</v>
      </c>
      <c r="E78">
        <v>20484</v>
      </c>
      <c r="F78">
        <v>5769</v>
      </c>
      <c r="G78" s="13">
        <v>5612</v>
      </c>
      <c r="H78" s="14">
        <v>253</v>
      </c>
    </row>
    <row r="79" spans="1:8" x14ac:dyDescent="0.2">
      <c r="A79" t="s">
        <v>49</v>
      </c>
      <c r="B79" s="2">
        <v>24824</v>
      </c>
      <c r="C79" s="2">
        <v>24707</v>
      </c>
      <c r="D79" s="2">
        <v>24375</v>
      </c>
      <c r="E79">
        <v>24375</v>
      </c>
      <c r="F79">
        <v>7933</v>
      </c>
      <c r="G79" s="13">
        <v>7685</v>
      </c>
      <c r="H79" s="14">
        <v>3111</v>
      </c>
    </row>
    <row r="80" spans="1:8" x14ac:dyDescent="0.2">
      <c r="A80" t="s">
        <v>50</v>
      </c>
      <c r="B80" s="2">
        <v>24403</v>
      </c>
      <c r="C80" s="2">
        <v>24291</v>
      </c>
      <c r="D80" s="2">
        <v>23913</v>
      </c>
      <c r="E80">
        <v>23913</v>
      </c>
      <c r="F80">
        <v>6716</v>
      </c>
      <c r="G80" s="13">
        <v>6536</v>
      </c>
      <c r="H80" s="14">
        <v>373</v>
      </c>
    </row>
    <row r="81" spans="1:8" x14ac:dyDescent="0.2">
      <c r="A81" t="s">
        <v>51</v>
      </c>
      <c r="B81" s="2">
        <v>38267</v>
      </c>
      <c r="C81" s="2">
        <v>38093</v>
      </c>
      <c r="D81" s="2">
        <v>37526</v>
      </c>
      <c r="E81">
        <v>37526</v>
      </c>
      <c r="F81">
        <v>9711</v>
      </c>
      <c r="G81" s="13">
        <v>9406</v>
      </c>
      <c r="H81" s="14">
        <v>3567</v>
      </c>
    </row>
    <row r="82" spans="1:8" x14ac:dyDescent="0.2">
      <c r="A82" t="s">
        <v>52</v>
      </c>
      <c r="B82" s="2">
        <v>49376</v>
      </c>
      <c r="C82" s="2">
        <v>49203</v>
      </c>
      <c r="D82" s="2">
        <v>48320</v>
      </c>
      <c r="E82">
        <v>48320</v>
      </c>
      <c r="F82">
        <v>10663</v>
      </c>
      <c r="G82" s="13">
        <v>10419</v>
      </c>
      <c r="H82" s="14">
        <v>346</v>
      </c>
    </row>
    <row r="83" spans="1:8" x14ac:dyDescent="0.2">
      <c r="A83" t="s">
        <v>53</v>
      </c>
      <c r="B83" s="2">
        <v>52655</v>
      </c>
      <c r="C83" s="2">
        <v>52435</v>
      </c>
      <c r="D83" s="2">
        <v>51647</v>
      </c>
      <c r="E83">
        <v>51647</v>
      </c>
      <c r="F83">
        <v>16251</v>
      </c>
      <c r="G83" s="13">
        <v>15687</v>
      </c>
      <c r="H83" s="14">
        <v>1463</v>
      </c>
    </row>
    <row r="84" spans="1:8" x14ac:dyDescent="0.2">
      <c r="A84" t="s">
        <v>54</v>
      </c>
      <c r="B84" s="2">
        <v>41132</v>
      </c>
      <c r="C84" s="2">
        <v>40911</v>
      </c>
      <c r="D84" s="2">
        <v>40207</v>
      </c>
      <c r="E84">
        <v>40207</v>
      </c>
      <c r="F84">
        <v>14436</v>
      </c>
      <c r="G84" s="13">
        <v>14016</v>
      </c>
      <c r="H84" s="14">
        <v>2345</v>
      </c>
    </row>
    <row r="85" spans="1:8" x14ac:dyDescent="0.2">
      <c r="A85" t="s">
        <v>39</v>
      </c>
      <c r="B85" s="2">
        <v>89474</v>
      </c>
      <c r="C85" s="2">
        <v>89050</v>
      </c>
      <c r="D85" s="2">
        <v>87957</v>
      </c>
      <c r="E85">
        <v>87957</v>
      </c>
      <c r="F85">
        <v>33807</v>
      </c>
      <c r="G85" s="13">
        <v>33326</v>
      </c>
      <c r="H85" s="14">
        <v>546</v>
      </c>
    </row>
    <row r="86" spans="1:8" x14ac:dyDescent="0.2">
      <c r="A86" t="s">
        <v>40</v>
      </c>
      <c r="B86" s="2">
        <v>70725</v>
      </c>
      <c r="C86" s="2">
        <v>70423</v>
      </c>
      <c r="D86" s="2">
        <v>69331</v>
      </c>
      <c r="E86">
        <v>69331</v>
      </c>
      <c r="F86">
        <v>12992</v>
      </c>
      <c r="G86" s="13">
        <v>12280</v>
      </c>
      <c r="H86" s="14">
        <v>41</v>
      </c>
    </row>
    <row r="87" spans="1:8" x14ac:dyDescent="0.2">
      <c r="A87" t="s">
        <v>41</v>
      </c>
      <c r="B87" s="2">
        <v>73165</v>
      </c>
      <c r="C87" s="2">
        <v>72802</v>
      </c>
      <c r="D87" s="2">
        <v>71685</v>
      </c>
      <c r="E87">
        <v>71685</v>
      </c>
      <c r="F87">
        <v>28288</v>
      </c>
      <c r="G87" s="13">
        <v>26821</v>
      </c>
      <c r="H87" s="14">
        <v>3445</v>
      </c>
    </row>
    <row r="88" spans="1:8" x14ac:dyDescent="0.2">
      <c r="A88" t="s">
        <v>42</v>
      </c>
      <c r="B88" s="2">
        <v>62493</v>
      </c>
      <c r="C88" s="2">
        <v>62252</v>
      </c>
      <c r="D88" s="2">
        <v>61337</v>
      </c>
      <c r="E88">
        <v>61337</v>
      </c>
      <c r="F88">
        <v>8486</v>
      </c>
      <c r="G88" s="13">
        <v>7721</v>
      </c>
      <c r="H88" s="14">
        <v>2830</v>
      </c>
    </row>
    <row r="89" spans="1:8" x14ac:dyDescent="0.2">
      <c r="A89" t="s">
        <v>43</v>
      </c>
      <c r="B89" s="2">
        <v>76168</v>
      </c>
      <c r="C89" s="2">
        <v>75769</v>
      </c>
      <c r="D89" s="2">
        <v>74801</v>
      </c>
      <c r="E89">
        <v>74801</v>
      </c>
      <c r="F89">
        <v>33706</v>
      </c>
      <c r="G89" s="13">
        <v>32435</v>
      </c>
      <c r="H89" s="14">
        <v>179</v>
      </c>
    </row>
    <row r="90" spans="1:8" x14ac:dyDescent="0.2">
      <c r="A90" t="s">
        <v>44</v>
      </c>
      <c r="B90" s="2">
        <v>88424</v>
      </c>
      <c r="C90" s="2">
        <v>88063</v>
      </c>
      <c r="D90" s="2">
        <v>86802</v>
      </c>
      <c r="E90">
        <v>86802</v>
      </c>
      <c r="F90">
        <v>16475</v>
      </c>
      <c r="G90" s="13">
        <v>15221</v>
      </c>
      <c r="H90" s="14">
        <v>2</v>
      </c>
    </row>
    <row r="91" spans="1:8" x14ac:dyDescent="0.2">
      <c r="A91" t="s">
        <v>45</v>
      </c>
      <c r="B91" s="2">
        <v>57635</v>
      </c>
      <c r="C91" s="2">
        <v>57354</v>
      </c>
      <c r="D91" s="2">
        <v>56652</v>
      </c>
      <c r="E91">
        <v>56652</v>
      </c>
      <c r="F91">
        <v>20185</v>
      </c>
      <c r="G91" s="13">
        <v>19266</v>
      </c>
      <c r="H91" s="14">
        <v>2755</v>
      </c>
    </row>
    <row r="92" spans="1:8" x14ac:dyDescent="0.2">
      <c r="A92" t="s">
        <v>46</v>
      </c>
      <c r="B92" s="2">
        <v>66301</v>
      </c>
      <c r="C92" s="2">
        <v>66017</v>
      </c>
      <c r="D92" s="2">
        <v>65058</v>
      </c>
      <c r="E92">
        <v>65058</v>
      </c>
      <c r="F92">
        <v>8531</v>
      </c>
      <c r="G92" s="13">
        <v>7815</v>
      </c>
      <c r="H92" s="14">
        <v>1044</v>
      </c>
    </row>
    <row r="93" spans="1:8" x14ac:dyDescent="0.2">
      <c r="A93" t="s">
        <v>55</v>
      </c>
      <c r="B93" s="2">
        <v>35849</v>
      </c>
      <c r="C93" s="2">
        <v>35689</v>
      </c>
      <c r="D93" s="2">
        <v>35078</v>
      </c>
      <c r="E93">
        <v>35078</v>
      </c>
      <c r="F93">
        <v>10982</v>
      </c>
      <c r="G93" s="13">
        <v>10694</v>
      </c>
      <c r="H93" s="14">
        <v>2837</v>
      </c>
    </row>
    <row r="94" spans="1:8" x14ac:dyDescent="0.2">
      <c r="A94" t="s">
        <v>56</v>
      </c>
      <c r="B94" s="2">
        <v>46788</v>
      </c>
      <c r="C94" s="2">
        <v>46639</v>
      </c>
      <c r="D94" s="2">
        <v>45844</v>
      </c>
      <c r="E94">
        <v>45844</v>
      </c>
      <c r="F94">
        <v>12363</v>
      </c>
      <c r="G94" s="13">
        <v>12027</v>
      </c>
      <c r="H94" s="14">
        <v>541</v>
      </c>
    </row>
    <row r="95" spans="1:8" x14ac:dyDescent="0.2">
      <c r="A95" t="s">
        <v>57</v>
      </c>
      <c r="B95" s="2">
        <v>39339</v>
      </c>
      <c r="C95" s="2">
        <v>39165</v>
      </c>
      <c r="D95" s="2">
        <v>38478</v>
      </c>
      <c r="E95">
        <v>38478</v>
      </c>
      <c r="F95">
        <v>12194</v>
      </c>
      <c r="G95" s="13">
        <v>11885</v>
      </c>
      <c r="H95" s="14">
        <v>3960</v>
      </c>
    </row>
    <row r="96" spans="1:8" x14ac:dyDescent="0.2">
      <c r="A96" t="s">
        <v>58</v>
      </c>
      <c r="B96" s="2">
        <v>49345</v>
      </c>
      <c r="C96" s="2">
        <v>49175</v>
      </c>
      <c r="D96" s="2">
        <v>48388</v>
      </c>
      <c r="E96">
        <v>48388</v>
      </c>
      <c r="F96">
        <v>12545</v>
      </c>
      <c r="G96" s="13">
        <v>12112</v>
      </c>
      <c r="H96" s="14">
        <v>684</v>
      </c>
    </row>
    <row r="97" spans="1:9" x14ac:dyDescent="0.2">
      <c r="A97" t="s">
        <v>59</v>
      </c>
      <c r="B97" s="2">
        <v>46398</v>
      </c>
      <c r="C97" s="2">
        <v>46173</v>
      </c>
      <c r="D97" s="2">
        <v>45545</v>
      </c>
      <c r="E97">
        <v>45545</v>
      </c>
      <c r="F97">
        <v>15227</v>
      </c>
      <c r="G97" s="13">
        <v>14898</v>
      </c>
      <c r="H97" s="14">
        <v>6824</v>
      </c>
    </row>
    <row r="98" spans="1:9" x14ac:dyDescent="0.2">
      <c r="A98" t="s">
        <v>60</v>
      </c>
      <c r="B98" s="2">
        <v>55233</v>
      </c>
      <c r="C98" s="2">
        <v>55046</v>
      </c>
      <c r="D98" s="2">
        <v>54184</v>
      </c>
      <c r="E98">
        <v>54184</v>
      </c>
      <c r="F98">
        <v>15859</v>
      </c>
      <c r="G98" s="13">
        <v>15483</v>
      </c>
      <c r="H98" s="14">
        <v>366</v>
      </c>
    </row>
    <row r="99" spans="1:9" x14ac:dyDescent="0.2">
      <c r="A99" t="s">
        <v>61</v>
      </c>
      <c r="B99" s="2">
        <v>1083</v>
      </c>
      <c r="C99" s="2">
        <v>474</v>
      </c>
      <c r="D99" s="2">
        <v>329</v>
      </c>
      <c r="E99">
        <v>329</v>
      </c>
      <c r="F99">
        <v>62</v>
      </c>
      <c r="G99" s="13">
        <v>45</v>
      </c>
      <c r="H99" s="14">
        <v>0</v>
      </c>
      <c r="I99" s="10" t="s">
        <v>9</v>
      </c>
    </row>
    <row r="100" spans="1:9" x14ac:dyDescent="0.2">
      <c r="A100" t="s">
        <v>62</v>
      </c>
      <c r="B100" s="2">
        <v>55429</v>
      </c>
      <c r="C100" s="2">
        <v>55222</v>
      </c>
      <c r="D100" s="2">
        <v>54355</v>
      </c>
      <c r="E100">
        <v>54355</v>
      </c>
      <c r="F100">
        <v>14998</v>
      </c>
      <c r="G100" s="13">
        <v>14652</v>
      </c>
      <c r="H100" s="14">
        <v>46</v>
      </c>
    </row>
    <row r="101" spans="1:9" x14ac:dyDescent="0.2">
      <c r="A101" t="s">
        <v>63</v>
      </c>
      <c r="B101" s="2">
        <v>28117</v>
      </c>
      <c r="C101" s="2">
        <v>28023</v>
      </c>
      <c r="D101" s="2">
        <v>27621</v>
      </c>
      <c r="E101">
        <v>27621</v>
      </c>
      <c r="F101">
        <v>11204</v>
      </c>
      <c r="G101" s="13">
        <v>10989</v>
      </c>
      <c r="H101" s="14">
        <v>1168</v>
      </c>
    </row>
    <row r="102" spans="1:9" x14ac:dyDescent="0.2">
      <c r="A102" t="s">
        <v>64</v>
      </c>
      <c r="B102" s="2">
        <v>29090</v>
      </c>
      <c r="C102" s="2">
        <v>28985</v>
      </c>
      <c r="D102" s="2">
        <v>28620</v>
      </c>
      <c r="E102">
        <v>28620</v>
      </c>
      <c r="F102">
        <v>7837</v>
      </c>
      <c r="G102" s="13">
        <v>7616</v>
      </c>
      <c r="H102" s="14">
        <v>199</v>
      </c>
    </row>
    <row r="103" spans="1:9" x14ac:dyDescent="0.2">
      <c r="A103" t="s">
        <v>65</v>
      </c>
      <c r="B103" s="2">
        <v>2417</v>
      </c>
      <c r="C103" s="2">
        <v>2394</v>
      </c>
      <c r="D103" s="2">
        <v>2355</v>
      </c>
      <c r="E103">
        <v>2355</v>
      </c>
      <c r="F103">
        <v>1006</v>
      </c>
      <c r="G103" s="13">
        <v>988</v>
      </c>
      <c r="H103" s="14">
        <v>124</v>
      </c>
    </row>
    <row r="104" spans="1:9" x14ac:dyDescent="0.2">
      <c r="A104" t="s">
        <v>66</v>
      </c>
      <c r="B104" s="2">
        <v>29047</v>
      </c>
      <c r="C104" s="2">
        <v>28937</v>
      </c>
      <c r="D104" s="2">
        <v>28621</v>
      </c>
      <c r="E104">
        <v>28621</v>
      </c>
      <c r="F104">
        <v>8789</v>
      </c>
      <c r="G104" s="13">
        <v>8662</v>
      </c>
      <c r="H104" s="14">
        <v>693</v>
      </c>
    </row>
    <row r="105" spans="1:9" x14ac:dyDescent="0.2">
      <c r="A105" t="s">
        <v>67</v>
      </c>
      <c r="B105" s="2">
        <v>30770</v>
      </c>
      <c r="C105" s="2">
        <v>30637</v>
      </c>
      <c r="D105" s="2">
        <v>30232</v>
      </c>
      <c r="E105">
        <v>30232</v>
      </c>
      <c r="F105">
        <v>8961</v>
      </c>
      <c r="G105" s="13">
        <v>8871</v>
      </c>
      <c r="H105" s="14">
        <v>93</v>
      </c>
    </row>
    <row r="106" spans="1:9" x14ac:dyDescent="0.2">
      <c r="A106" t="s">
        <v>68</v>
      </c>
      <c r="B106" s="2">
        <v>233</v>
      </c>
      <c r="C106" s="2">
        <v>194</v>
      </c>
      <c r="D106" s="2">
        <v>171</v>
      </c>
      <c r="E106">
        <v>171</v>
      </c>
      <c r="F106">
        <v>27</v>
      </c>
      <c r="G106" s="13">
        <v>25</v>
      </c>
      <c r="H106" s="14">
        <v>0</v>
      </c>
      <c r="I106" s="10" t="s">
        <v>9</v>
      </c>
    </row>
    <row r="107" spans="1:9" x14ac:dyDescent="0.2">
      <c r="A107" t="s">
        <v>69</v>
      </c>
      <c r="B107" s="2">
        <v>29281</v>
      </c>
      <c r="C107" s="2">
        <v>29164</v>
      </c>
      <c r="D107" s="2">
        <v>28792</v>
      </c>
      <c r="E107">
        <v>28792</v>
      </c>
      <c r="F107">
        <v>11502</v>
      </c>
      <c r="G107" s="13">
        <v>11288</v>
      </c>
      <c r="H107" s="14">
        <v>449</v>
      </c>
    </row>
    <row r="108" spans="1:9" x14ac:dyDescent="0.2">
      <c r="A108" t="s">
        <v>70</v>
      </c>
      <c r="B108" s="2">
        <v>50114</v>
      </c>
      <c r="C108" s="2">
        <v>49917</v>
      </c>
      <c r="D108" s="2">
        <v>49290</v>
      </c>
      <c r="E108">
        <v>49290</v>
      </c>
      <c r="F108">
        <v>10124</v>
      </c>
      <c r="G108" s="13">
        <v>9709</v>
      </c>
      <c r="H108" s="14">
        <v>0</v>
      </c>
      <c r="I108" s="10" t="s">
        <v>9</v>
      </c>
    </row>
    <row r="109" spans="1:9" x14ac:dyDescent="0.2">
      <c r="A109" t="s">
        <v>71</v>
      </c>
      <c r="B109" s="2">
        <v>54486</v>
      </c>
      <c r="C109" s="2">
        <v>54277</v>
      </c>
      <c r="D109" s="2">
        <v>53560</v>
      </c>
      <c r="E109">
        <v>53560</v>
      </c>
      <c r="F109">
        <v>16043</v>
      </c>
      <c r="G109" s="13">
        <v>15705</v>
      </c>
      <c r="H109" s="14">
        <v>2939</v>
      </c>
    </row>
    <row r="110" spans="1:9" x14ac:dyDescent="0.2">
      <c r="A110" t="s">
        <v>72</v>
      </c>
      <c r="B110" s="2">
        <v>56724</v>
      </c>
      <c r="C110" s="2">
        <v>56493</v>
      </c>
      <c r="D110" s="2">
        <v>55630</v>
      </c>
      <c r="E110">
        <v>55630</v>
      </c>
      <c r="F110">
        <v>14234</v>
      </c>
      <c r="G110" s="13">
        <v>13805</v>
      </c>
      <c r="H110" s="14">
        <v>567</v>
      </c>
    </row>
    <row r="111" spans="1:9" x14ac:dyDescent="0.2">
      <c r="A111" t="s">
        <v>73</v>
      </c>
      <c r="B111" s="2">
        <v>46529</v>
      </c>
      <c r="C111" s="2">
        <v>46366</v>
      </c>
      <c r="D111" s="2">
        <v>45788</v>
      </c>
      <c r="E111">
        <v>45788</v>
      </c>
      <c r="F111">
        <v>13462</v>
      </c>
      <c r="G111" s="13">
        <v>13124</v>
      </c>
      <c r="H111" s="14">
        <v>2166</v>
      </c>
    </row>
    <row r="112" spans="1:9" x14ac:dyDescent="0.2">
      <c r="A112" t="s">
        <v>74</v>
      </c>
      <c r="B112" s="2">
        <v>44059</v>
      </c>
      <c r="C112" s="2">
        <v>43838</v>
      </c>
      <c r="D112" s="2">
        <v>43138</v>
      </c>
      <c r="E112">
        <v>43138</v>
      </c>
      <c r="F112">
        <v>11572</v>
      </c>
      <c r="G112" s="13">
        <v>11321</v>
      </c>
      <c r="H112" s="14">
        <v>434</v>
      </c>
    </row>
    <row r="113" spans="1:8" x14ac:dyDescent="0.2">
      <c r="A113" t="s">
        <v>75</v>
      </c>
      <c r="B113" s="2">
        <v>50065</v>
      </c>
      <c r="C113" s="2">
        <v>49845</v>
      </c>
      <c r="D113" s="2">
        <v>49308</v>
      </c>
      <c r="E113">
        <v>49308</v>
      </c>
      <c r="F113">
        <v>19119</v>
      </c>
      <c r="G113" s="13">
        <v>18692</v>
      </c>
      <c r="H113" s="14">
        <v>15554</v>
      </c>
    </row>
    <row r="114" spans="1:8" x14ac:dyDescent="0.2">
      <c r="A114" t="s">
        <v>76</v>
      </c>
      <c r="B114" s="2">
        <v>54315</v>
      </c>
      <c r="C114" s="2">
        <v>54098</v>
      </c>
      <c r="D114" s="2">
        <v>53275</v>
      </c>
      <c r="E114">
        <v>53275</v>
      </c>
      <c r="F114">
        <v>11082</v>
      </c>
      <c r="G114" s="13">
        <v>10732</v>
      </c>
      <c r="H114" s="14">
        <v>819</v>
      </c>
    </row>
    <row r="115" spans="1:8" x14ac:dyDescent="0.2">
      <c r="A115" t="s">
        <v>77</v>
      </c>
      <c r="B115" s="2">
        <v>51857</v>
      </c>
      <c r="C115" s="2">
        <v>51606</v>
      </c>
      <c r="D115" s="2">
        <v>50897</v>
      </c>
      <c r="E115">
        <v>50897</v>
      </c>
      <c r="F115">
        <v>17722</v>
      </c>
      <c r="G115" s="13">
        <v>16819</v>
      </c>
      <c r="H115" s="14">
        <v>7679</v>
      </c>
    </row>
    <row r="116" spans="1:8" x14ac:dyDescent="0.2">
      <c r="A116" t="s">
        <v>78</v>
      </c>
      <c r="B116" s="2">
        <v>58494</v>
      </c>
      <c r="C116" s="2">
        <v>58218</v>
      </c>
      <c r="D116" s="2">
        <v>57396</v>
      </c>
      <c r="E116">
        <v>57396</v>
      </c>
      <c r="F116">
        <v>12271</v>
      </c>
      <c r="G116" s="13">
        <v>11824</v>
      </c>
      <c r="H116" s="14">
        <v>141</v>
      </c>
    </row>
    <row r="117" spans="1:8" x14ac:dyDescent="0.2">
      <c r="A117" t="s">
        <v>79</v>
      </c>
      <c r="B117" s="2">
        <v>73850</v>
      </c>
      <c r="C117" s="2">
        <v>73511</v>
      </c>
      <c r="D117" s="2">
        <v>72419</v>
      </c>
      <c r="E117">
        <v>72419</v>
      </c>
      <c r="F117">
        <v>24635</v>
      </c>
      <c r="G117" s="13">
        <v>23723</v>
      </c>
      <c r="H117" s="14">
        <v>9906</v>
      </c>
    </row>
    <row r="118" spans="1:8" x14ac:dyDescent="0.2">
      <c r="A118" t="s">
        <v>80</v>
      </c>
      <c r="B118" s="2">
        <v>54641</v>
      </c>
      <c r="C118" s="2">
        <v>54471</v>
      </c>
      <c r="D118" s="2">
        <v>53660</v>
      </c>
      <c r="E118">
        <v>53660</v>
      </c>
      <c r="F118">
        <v>11087</v>
      </c>
      <c r="G118" s="13">
        <v>10553</v>
      </c>
      <c r="H118" s="14">
        <v>996</v>
      </c>
    </row>
    <row r="119" spans="1:8" x14ac:dyDescent="0.2">
      <c r="A119" t="s">
        <v>81</v>
      </c>
      <c r="B119" s="2">
        <v>41316</v>
      </c>
      <c r="C119" s="2">
        <v>40975</v>
      </c>
      <c r="D119" s="2">
        <v>39926</v>
      </c>
      <c r="E119">
        <v>39926</v>
      </c>
      <c r="F119">
        <v>7715</v>
      </c>
      <c r="G119" s="13">
        <v>7551</v>
      </c>
      <c r="H119" s="14">
        <v>3518</v>
      </c>
    </row>
    <row r="120" spans="1:8" x14ac:dyDescent="0.2">
      <c r="A120" t="s">
        <v>82</v>
      </c>
      <c r="B120" s="2">
        <v>46300</v>
      </c>
      <c r="C120" s="2">
        <v>46118</v>
      </c>
      <c r="D120" s="2">
        <v>45460</v>
      </c>
      <c r="E120">
        <v>45460</v>
      </c>
      <c r="F120">
        <v>8586</v>
      </c>
      <c r="G120" s="13">
        <v>8100</v>
      </c>
      <c r="H120" s="14">
        <v>931</v>
      </c>
    </row>
    <row r="121" spans="1:8" x14ac:dyDescent="0.2">
      <c r="A121" t="s">
        <v>83</v>
      </c>
      <c r="B121" s="2">
        <v>58024</v>
      </c>
      <c r="C121" s="2">
        <v>57726</v>
      </c>
      <c r="D121" s="2">
        <v>56919</v>
      </c>
      <c r="E121">
        <v>56919</v>
      </c>
      <c r="F121">
        <v>20432</v>
      </c>
      <c r="G121" s="13">
        <v>17588</v>
      </c>
      <c r="H121" s="14">
        <v>4580</v>
      </c>
    </row>
    <row r="122" spans="1:8" x14ac:dyDescent="0.2">
      <c r="A122" t="s">
        <v>84</v>
      </c>
      <c r="B122" s="2">
        <v>89537</v>
      </c>
      <c r="C122" s="2">
        <v>89247</v>
      </c>
      <c r="D122" s="2">
        <v>88021</v>
      </c>
      <c r="E122">
        <v>88021</v>
      </c>
      <c r="F122">
        <v>14052</v>
      </c>
      <c r="G122" s="13">
        <v>12706</v>
      </c>
      <c r="H122" s="14">
        <v>11</v>
      </c>
    </row>
    <row r="123" spans="1:8" x14ac:dyDescent="0.2">
      <c r="A123" t="s">
        <v>85</v>
      </c>
      <c r="B123" s="2">
        <v>20415</v>
      </c>
      <c r="C123" s="2">
        <v>18850</v>
      </c>
      <c r="D123" s="2">
        <v>16604</v>
      </c>
      <c r="E123">
        <v>16604</v>
      </c>
      <c r="F123">
        <v>524</v>
      </c>
      <c r="G123" s="13">
        <v>511</v>
      </c>
      <c r="H123" s="14">
        <v>300</v>
      </c>
    </row>
    <row r="124" spans="1:8" x14ac:dyDescent="0.2">
      <c r="A124" t="s">
        <v>86</v>
      </c>
      <c r="B124" s="2">
        <v>63023</v>
      </c>
      <c r="C124" s="2">
        <v>62838</v>
      </c>
      <c r="D124" s="2">
        <v>61936</v>
      </c>
      <c r="E124">
        <v>61936</v>
      </c>
      <c r="F124">
        <v>13341</v>
      </c>
      <c r="G124" s="13">
        <v>12849</v>
      </c>
      <c r="H124" s="14">
        <v>247</v>
      </c>
    </row>
    <row r="125" spans="1:8" x14ac:dyDescent="0.2">
      <c r="A125" t="s">
        <v>87</v>
      </c>
      <c r="B125" s="2">
        <v>79160</v>
      </c>
      <c r="C125" s="2">
        <v>78851</v>
      </c>
      <c r="D125" s="2">
        <v>77756</v>
      </c>
      <c r="E125">
        <v>77756</v>
      </c>
      <c r="F125">
        <v>26753</v>
      </c>
      <c r="G125" s="13">
        <v>25882</v>
      </c>
      <c r="H125" s="14">
        <v>10565</v>
      </c>
    </row>
    <row r="126" spans="1:8" x14ac:dyDescent="0.2">
      <c r="A126" t="s">
        <v>88</v>
      </c>
      <c r="B126" s="2">
        <v>59750</v>
      </c>
      <c r="C126" s="2">
        <v>59602</v>
      </c>
      <c r="D126" s="2">
        <v>58792</v>
      </c>
      <c r="E126">
        <v>58792</v>
      </c>
      <c r="F126">
        <v>9124</v>
      </c>
      <c r="G126" s="13">
        <v>8389</v>
      </c>
      <c r="H126" s="14">
        <v>1755</v>
      </c>
    </row>
    <row r="127" spans="1:8" x14ac:dyDescent="0.2">
      <c r="A127" t="s">
        <v>89</v>
      </c>
      <c r="B127" s="2">
        <v>54965</v>
      </c>
      <c r="C127" s="2">
        <v>54691</v>
      </c>
      <c r="D127" s="2">
        <v>53818</v>
      </c>
      <c r="E127">
        <v>53818</v>
      </c>
      <c r="F127">
        <v>14857</v>
      </c>
      <c r="G127" s="13">
        <v>13929</v>
      </c>
      <c r="H127" s="14">
        <v>5949</v>
      </c>
    </row>
    <row r="128" spans="1:8" x14ac:dyDescent="0.2">
      <c r="A128" t="s">
        <v>90</v>
      </c>
      <c r="B128" s="2">
        <v>70541</v>
      </c>
      <c r="C128" s="2">
        <v>70320</v>
      </c>
      <c r="D128" s="2">
        <v>69514</v>
      </c>
      <c r="E128">
        <v>69514</v>
      </c>
      <c r="F128">
        <v>10515</v>
      </c>
      <c r="G128" s="13">
        <v>9684</v>
      </c>
      <c r="H128" s="14">
        <v>3054</v>
      </c>
    </row>
    <row r="129" spans="1:8" x14ac:dyDescent="0.2">
      <c r="A129" t="s">
        <v>91</v>
      </c>
      <c r="B129" s="2">
        <v>63887</v>
      </c>
      <c r="C129" s="2">
        <v>63568</v>
      </c>
      <c r="D129" s="2">
        <v>62328</v>
      </c>
      <c r="E129">
        <v>62328</v>
      </c>
      <c r="F129">
        <v>17662</v>
      </c>
      <c r="G129" s="13">
        <v>17097</v>
      </c>
      <c r="H129" s="14">
        <v>6875</v>
      </c>
    </row>
    <row r="130" spans="1:8" x14ac:dyDescent="0.2">
      <c r="A130" t="s">
        <v>92</v>
      </c>
      <c r="B130" s="2">
        <v>57980</v>
      </c>
      <c r="C130" s="2">
        <v>57826</v>
      </c>
      <c r="D130" s="2">
        <v>57120</v>
      </c>
      <c r="E130">
        <v>57120</v>
      </c>
      <c r="F130">
        <v>9249</v>
      </c>
      <c r="G130" s="13">
        <v>8616</v>
      </c>
      <c r="H130" s="14">
        <v>1063</v>
      </c>
    </row>
    <row r="131" spans="1:8" x14ac:dyDescent="0.2">
      <c r="A131" t="s">
        <v>93</v>
      </c>
      <c r="B131" s="2">
        <v>56961</v>
      </c>
      <c r="C131" s="2">
        <v>56717</v>
      </c>
      <c r="D131" s="2">
        <v>55915</v>
      </c>
      <c r="E131">
        <v>55915</v>
      </c>
      <c r="F131">
        <v>16803</v>
      </c>
      <c r="G131" s="13">
        <v>16069</v>
      </c>
      <c r="H131" s="14">
        <v>4656</v>
      </c>
    </row>
    <row r="132" spans="1:8" x14ac:dyDescent="0.2">
      <c r="A132" t="s">
        <v>94</v>
      </c>
      <c r="B132" s="2">
        <v>79960</v>
      </c>
      <c r="C132" s="2">
        <v>79674</v>
      </c>
      <c r="D132" s="2">
        <v>78446</v>
      </c>
      <c r="E132">
        <v>78446</v>
      </c>
      <c r="F132">
        <v>11634</v>
      </c>
      <c r="G132" s="13">
        <v>11113</v>
      </c>
      <c r="H132" s="14">
        <v>407</v>
      </c>
    </row>
    <row r="133" spans="1:8" x14ac:dyDescent="0.2">
      <c r="A133" t="s">
        <v>95</v>
      </c>
      <c r="B133" s="2">
        <v>74874</v>
      </c>
      <c r="C133" s="2">
        <v>74564</v>
      </c>
      <c r="D133" s="2">
        <v>73332</v>
      </c>
      <c r="E133">
        <v>73332</v>
      </c>
      <c r="F133">
        <v>26651</v>
      </c>
      <c r="G133" s="13">
        <v>26078</v>
      </c>
      <c r="H133" s="14">
        <v>5213</v>
      </c>
    </row>
    <row r="134" spans="1:8" x14ac:dyDescent="0.2">
      <c r="A134" t="s">
        <v>96</v>
      </c>
      <c r="B134" s="2">
        <v>18105</v>
      </c>
      <c r="C134" s="2">
        <v>18037</v>
      </c>
      <c r="D134" s="2">
        <v>17741</v>
      </c>
      <c r="E134">
        <v>17741</v>
      </c>
      <c r="F134">
        <v>2520</v>
      </c>
      <c r="G134" s="13">
        <v>2328</v>
      </c>
      <c r="H134" s="14">
        <v>586</v>
      </c>
    </row>
    <row r="135" spans="1:8" x14ac:dyDescent="0.2">
      <c r="A135" t="s">
        <v>97</v>
      </c>
      <c r="B135" s="2">
        <v>51535</v>
      </c>
      <c r="C135" s="2">
        <v>51288</v>
      </c>
      <c r="D135" s="2">
        <v>50438</v>
      </c>
      <c r="E135">
        <v>50438</v>
      </c>
      <c r="F135">
        <v>17393</v>
      </c>
      <c r="G135" s="13">
        <v>16485</v>
      </c>
      <c r="H135" s="14">
        <v>4449</v>
      </c>
    </row>
    <row r="136" spans="1:8" x14ac:dyDescent="0.2">
      <c r="A136" t="s">
        <v>98</v>
      </c>
      <c r="B136" s="2">
        <v>56737</v>
      </c>
      <c r="C136" s="2">
        <v>56515</v>
      </c>
      <c r="D136" s="2">
        <v>55707</v>
      </c>
      <c r="E136">
        <v>55707</v>
      </c>
      <c r="F136">
        <v>6676</v>
      </c>
      <c r="G136" s="13">
        <v>6083</v>
      </c>
      <c r="H136" s="14">
        <v>1521</v>
      </c>
    </row>
    <row r="137" spans="1:8" x14ac:dyDescent="0.2">
      <c r="A137" t="s">
        <v>99</v>
      </c>
      <c r="B137" s="2">
        <v>58495</v>
      </c>
      <c r="C137" s="2">
        <v>58231</v>
      </c>
      <c r="D137" s="2">
        <v>57501</v>
      </c>
      <c r="E137">
        <v>57501</v>
      </c>
      <c r="F137">
        <v>16918</v>
      </c>
      <c r="G137" s="13">
        <v>15986</v>
      </c>
      <c r="H137" s="14">
        <v>6497</v>
      </c>
    </row>
    <row r="138" spans="1:8" x14ac:dyDescent="0.2">
      <c r="A138" t="s">
        <v>100</v>
      </c>
      <c r="B138" s="2">
        <v>58791</v>
      </c>
      <c r="C138" s="2">
        <v>58581</v>
      </c>
      <c r="D138" s="2">
        <v>57717</v>
      </c>
      <c r="E138">
        <v>57717</v>
      </c>
      <c r="F138">
        <v>8037</v>
      </c>
      <c r="G138" s="13">
        <v>7654</v>
      </c>
      <c r="H138" s="14">
        <v>1103</v>
      </c>
    </row>
    <row r="139" spans="1:8" x14ac:dyDescent="0.2">
      <c r="A139" t="s">
        <v>101</v>
      </c>
      <c r="B139" s="2">
        <v>74839</v>
      </c>
      <c r="C139" s="2">
        <v>74402</v>
      </c>
      <c r="D139" s="2">
        <v>73533</v>
      </c>
      <c r="E139">
        <v>73533</v>
      </c>
      <c r="F139">
        <v>26001</v>
      </c>
      <c r="G139" s="13">
        <v>23886</v>
      </c>
      <c r="H139" s="14">
        <v>9172</v>
      </c>
    </row>
    <row r="140" spans="1:8" x14ac:dyDescent="0.2">
      <c r="A140" t="s">
        <v>102</v>
      </c>
      <c r="B140" s="2">
        <v>58681</v>
      </c>
      <c r="C140" s="2">
        <v>58421</v>
      </c>
      <c r="D140" s="2">
        <v>57631</v>
      </c>
      <c r="E140">
        <v>57631</v>
      </c>
      <c r="F140">
        <v>11742</v>
      </c>
      <c r="G140" s="13">
        <v>10936</v>
      </c>
      <c r="H140" s="14">
        <v>382</v>
      </c>
    </row>
    <row r="141" spans="1:8" x14ac:dyDescent="0.2">
      <c r="A141" t="s">
        <v>103</v>
      </c>
      <c r="B141" s="2">
        <v>60126</v>
      </c>
      <c r="C141" s="2">
        <v>59840</v>
      </c>
      <c r="D141" s="2">
        <v>58823</v>
      </c>
      <c r="E141">
        <v>58823</v>
      </c>
      <c r="F141">
        <v>19227</v>
      </c>
      <c r="G141" s="13">
        <v>18137</v>
      </c>
      <c r="H141" s="14">
        <v>2748</v>
      </c>
    </row>
    <row r="142" spans="1:8" x14ac:dyDescent="0.2">
      <c r="A142" t="s">
        <v>104</v>
      </c>
      <c r="B142" s="2">
        <v>76204</v>
      </c>
      <c r="C142" s="2">
        <v>75960</v>
      </c>
      <c r="D142" s="2">
        <v>74724</v>
      </c>
      <c r="E142">
        <v>74724</v>
      </c>
      <c r="F142">
        <v>12061</v>
      </c>
      <c r="G142" s="13">
        <v>11073</v>
      </c>
      <c r="H142" s="14">
        <v>69</v>
      </c>
    </row>
    <row r="143" spans="1:8" x14ac:dyDescent="0.2">
      <c r="A143" t="s">
        <v>105</v>
      </c>
      <c r="B143" s="2">
        <v>74150</v>
      </c>
      <c r="C143" s="2">
        <v>73819</v>
      </c>
      <c r="D143" s="2">
        <v>72260</v>
      </c>
      <c r="E143">
        <v>72260</v>
      </c>
      <c r="F143">
        <v>27090</v>
      </c>
      <c r="G143" s="13">
        <v>26213</v>
      </c>
      <c r="H143" s="14">
        <v>4216</v>
      </c>
    </row>
    <row r="144" spans="1:8" x14ac:dyDescent="0.2">
      <c r="A144" t="s">
        <v>106</v>
      </c>
      <c r="B144" s="2">
        <v>75518</v>
      </c>
      <c r="C144" s="2">
        <v>75271</v>
      </c>
      <c r="D144" s="2">
        <v>74098</v>
      </c>
      <c r="E144">
        <v>74098</v>
      </c>
      <c r="F144">
        <v>10812</v>
      </c>
      <c r="G144" s="13">
        <v>10051</v>
      </c>
      <c r="H144" s="14">
        <v>2533</v>
      </c>
    </row>
    <row r="145" spans="1:8" x14ac:dyDescent="0.2">
      <c r="A145" t="s">
        <v>107</v>
      </c>
      <c r="B145" s="2">
        <v>54050</v>
      </c>
      <c r="C145" s="2">
        <v>53743</v>
      </c>
      <c r="D145" s="2">
        <v>52885</v>
      </c>
      <c r="E145">
        <v>52885</v>
      </c>
      <c r="F145">
        <v>18607</v>
      </c>
      <c r="G145" s="13">
        <v>16533</v>
      </c>
      <c r="H145" s="14">
        <v>441</v>
      </c>
    </row>
    <row r="146" spans="1:8" x14ac:dyDescent="0.2">
      <c r="A146" t="s">
        <v>108</v>
      </c>
      <c r="B146" s="2">
        <v>66222</v>
      </c>
      <c r="C146" s="2">
        <v>65941</v>
      </c>
      <c r="D146" s="2">
        <v>64911</v>
      </c>
      <c r="E146">
        <v>64911</v>
      </c>
      <c r="F146">
        <v>14408</v>
      </c>
      <c r="G146" s="13">
        <v>13371</v>
      </c>
      <c r="H146" s="14">
        <v>7</v>
      </c>
    </row>
    <row r="147" spans="1:8" x14ac:dyDescent="0.2">
      <c r="A147" t="s">
        <v>109</v>
      </c>
      <c r="B147" s="2">
        <v>51988</v>
      </c>
      <c r="C147" s="2">
        <v>51784</v>
      </c>
      <c r="D147" s="2">
        <v>51149</v>
      </c>
      <c r="E147">
        <v>51149</v>
      </c>
      <c r="F147">
        <v>16819</v>
      </c>
      <c r="G147" s="13">
        <v>16089</v>
      </c>
      <c r="H147" s="14">
        <v>7610</v>
      </c>
    </row>
    <row r="148" spans="1:8" x14ac:dyDescent="0.2">
      <c r="A148" t="s">
        <v>110</v>
      </c>
      <c r="B148" s="2">
        <v>73299</v>
      </c>
      <c r="C148" s="2">
        <v>73010</v>
      </c>
      <c r="D148" s="2">
        <v>71924</v>
      </c>
      <c r="E148">
        <v>71924</v>
      </c>
      <c r="F148">
        <v>11638</v>
      </c>
      <c r="G148" s="13">
        <v>10982</v>
      </c>
      <c r="H148" s="14">
        <v>1419</v>
      </c>
    </row>
    <row r="149" spans="1:8" x14ac:dyDescent="0.2">
      <c r="A149" t="s">
        <v>111</v>
      </c>
      <c r="B149" s="2">
        <v>47051</v>
      </c>
      <c r="C149" s="2">
        <v>46873</v>
      </c>
      <c r="D149" s="2">
        <v>46775</v>
      </c>
      <c r="E149">
        <v>46772</v>
      </c>
      <c r="F149">
        <v>25686</v>
      </c>
      <c r="G149" s="13">
        <v>24693</v>
      </c>
      <c r="H149" s="14">
        <v>5587</v>
      </c>
    </row>
    <row r="150" spans="1:8" x14ac:dyDescent="0.2">
      <c r="A150" t="s">
        <v>314</v>
      </c>
      <c r="B150" s="2">
        <v>44118</v>
      </c>
      <c r="C150" s="2">
        <v>44024</v>
      </c>
      <c r="D150" s="2">
        <v>43826</v>
      </c>
      <c r="E150">
        <v>43797</v>
      </c>
      <c r="F150">
        <v>17925</v>
      </c>
      <c r="G150" s="13">
        <v>17306</v>
      </c>
      <c r="H150" s="14">
        <v>805</v>
      </c>
    </row>
    <row r="151" spans="1:8" x14ac:dyDescent="0.2">
      <c r="A151" t="s">
        <v>328</v>
      </c>
      <c r="B151" s="2">
        <v>25902</v>
      </c>
      <c r="C151" s="2">
        <v>25844</v>
      </c>
      <c r="D151" s="2">
        <v>25734</v>
      </c>
      <c r="E151">
        <v>25721</v>
      </c>
      <c r="F151">
        <v>10883</v>
      </c>
      <c r="G151" s="13">
        <v>10481</v>
      </c>
      <c r="H151" s="14">
        <v>267</v>
      </c>
    </row>
    <row r="152" spans="1:8" x14ac:dyDescent="0.2">
      <c r="A152" t="s">
        <v>112</v>
      </c>
      <c r="B152" s="2">
        <v>6700</v>
      </c>
      <c r="C152" s="2">
        <v>6636</v>
      </c>
      <c r="D152" s="2">
        <v>6608</v>
      </c>
      <c r="E152">
        <v>6607</v>
      </c>
      <c r="F152">
        <v>3723</v>
      </c>
      <c r="G152" s="13">
        <v>3569</v>
      </c>
      <c r="H152" s="14">
        <v>238</v>
      </c>
    </row>
    <row r="153" spans="1:8" x14ac:dyDescent="0.2">
      <c r="A153" t="s">
        <v>339</v>
      </c>
      <c r="B153" s="2">
        <v>28582</v>
      </c>
      <c r="C153" s="2">
        <v>28531</v>
      </c>
      <c r="D153" s="2">
        <v>28347</v>
      </c>
      <c r="E153">
        <v>28326</v>
      </c>
      <c r="F153">
        <v>12064</v>
      </c>
      <c r="G153" s="13">
        <v>11579</v>
      </c>
      <c r="H153" s="14">
        <v>267</v>
      </c>
    </row>
    <row r="154" spans="1:8" x14ac:dyDescent="0.2">
      <c r="A154" t="s">
        <v>338</v>
      </c>
      <c r="B154" s="2">
        <v>42357</v>
      </c>
      <c r="C154" s="2">
        <v>42245</v>
      </c>
      <c r="D154" s="2">
        <v>42033</v>
      </c>
      <c r="E154">
        <v>42006</v>
      </c>
      <c r="F154">
        <v>18116</v>
      </c>
      <c r="G154" s="13">
        <v>17570</v>
      </c>
      <c r="H154" s="14">
        <v>669</v>
      </c>
    </row>
    <row r="155" spans="1:8" x14ac:dyDescent="0.2">
      <c r="A155" t="s">
        <v>113</v>
      </c>
      <c r="B155" s="2">
        <v>868</v>
      </c>
      <c r="C155" s="2">
        <v>837</v>
      </c>
      <c r="D155" s="2">
        <v>806</v>
      </c>
      <c r="E155">
        <v>806</v>
      </c>
      <c r="F155">
        <v>318</v>
      </c>
      <c r="G155" s="13">
        <v>295</v>
      </c>
      <c r="H155" s="14">
        <v>29</v>
      </c>
    </row>
    <row r="156" spans="1:8" x14ac:dyDescent="0.2">
      <c r="A156" t="s">
        <v>281</v>
      </c>
      <c r="B156" s="2">
        <v>71254</v>
      </c>
      <c r="C156" s="2">
        <v>71085</v>
      </c>
      <c r="D156" s="2">
        <v>70792</v>
      </c>
      <c r="E156">
        <v>70732</v>
      </c>
      <c r="F156">
        <v>28774</v>
      </c>
      <c r="G156" s="13">
        <v>27576</v>
      </c>
      <c r="H156" s="14">
        <v>611</v>
      </c>
    </row>
    <row r="157" spans="1:8" x14ac:dyDescent="0.2">
      <c r="A157" t="s">
        <v>320</v>
      </c>
      <c r="B157" s="2">
        <v>40854</v>
      </c>
      <c r="C157" s="2">
        <v>40748</v>
      </c>
      <c r="D157" s="2">
        <v>40484</v>
      </c>
      <c r="E157">
        <v>40472</v>
      </c>
      <c r="F157">
        <v>15557</v>
      </c>
      <c r="G157" s="13">
        <v>15174</v>
      </c>
      <c r="H157" s="14">
        <v>449</v>
      </c>
    </row>
    <row r="158" spans="1:8" x14ac:dyDescent="0.2">
      <c r="A158" t="s">
        <v>114</v>
      </c>
      <c r="B158" s="2">
        <v>36640</v>
      </c>
      <c r="C158" s="2">
        <v>36506</v>
      </c>
      <c r="D158" s="2">
        <v>36401</v>
      </c>
      <c r="E158">
        <v>36400</v>
      </c>
      <c r="F158">
        <v>20515</v>
      </c>
      <c r="G158" s="13">
        <v>19346</v>
      </c>
      <c r="H158" s="14">
        <v>3857</v>
      </c>
    </row>
    <row r="159" spans="1:8" x14ac:dyDescent="0.2">
      <c r="A159" t="s">
        <v>330</v>
      </c>
      <c r="B159" s="2">
        <v>38526</v>
      </c>
      <c r="C159" s="2">
        <v>38420</v>
      </c>
      <c r="D159" s="2">
        <v>38255</v>
      </c>
      <c r="E159">
        <v>38233</v>
      </c>
      <c r="F159">
        <v>15327</v>
      </c>
      <c r="G159" s="13">
        <v>14612</v>
      </c>
      <c r="H159" s="14">
        <v>184</v>
      </c>
    </row>
    <row r="160" spans="1:8" x14ac:dyDescent="0.2">
      <c r="A160" t="s">
        <v>296</v>
      </c>
      <c r="B160" s="2">
        <v>30161</v>
      </c>
      <c r="C160" s="2">
        <v>30099</v>
      </c>
      <c r="D160" s="2">
        <v>29838</v>
      </c>
      <c r="E160">
        <v>29810</v>
      </c>
      <c r="F160">
        <v>11440</v>
      </c>
      <c r="G160" s="13">
        <v>10446</v>
      </c>
      <c r="H160" s="14">
        <v>85</v>
      </c>
    </row>
    <row r="161" spans="1:8" x14ac:dyDescent="0.2">
      <c r="A161" t="s">
        <v>115</v>
      </c>
      <c r="B161" s="2">
        <v>43272</v>
      </c>
      <c r="C161" s="2">
        <v>43125</v>
      </c>
      <c r="D161" s="2">
        <v>42947</v>
      </c>
      <c r="E161">
        <v>42945</v>
      </c>
      <c r="F161">
        <v>26159</v>
      </c>
      <c r="G161" s="13">
        <v>24387</v>
      </c>
      <c r="H161" s="14">
        <v>7449</v>
      </c>
    </row>
    <row r="162" spans="1:8" x14ac:dyDescent="0.2">
      <c r="A162" t="s">
        <v>294</v>
      </c>
      <c r="B162" s="2">
        <v>67586</v>
      </c>
      <c r="C162" s="2">
        <v>67429</v>
      </c>
      <c r="D162" s="2">
        <v>67129</v>
      </c>
      <c r="E162">
        <v>67083</v>
      </c>
      <c r="F162">
        <v>27063</v>
      </c>
      <c r="G162" s="13">
        <v>25928</v>
      </c>
      <c r="H162" s="14">
        <v>1531</v>
      </c>
    </row>
    <row r="163" spans="1:8" x14ac:dyDescent="0.2">
      <c r="A163" t="s">
        <v>342</v>
      </c>
      <c r="B163" s="2">
        <v>32215</v>
      </c>
      <c r="C163" s="2">
        <v>32121</v>
      </c>
      <c r="D163" s="2">
        <v>31938</v>
      </c>
      <c r="E163">
        <v>31921</v>
      </c>
      <c r="F163">
        <v>12569</v>
      </c>
      <c r="G163" s="13">
        <v>11890</v>
      </c>
      <c r="H163" s="14">
        <v>555</v>
      </c>
    </row>
    <row r="164" spans="1:8" x14ac:dyDescent="0.2">
      <c r="A164" t="s">
        <v>116</v>
      </c>
      <c r="B164" s="2">
        <v>14115</v>
      </c>
      <c r="C164" s="2">
        <v>14068</v>
      </c>
      <c r="D164" s="2">
        <v>14043</v>
      </c>
      <c r="E164">
        <v>14043</v>
      </c>
      <c r="F164">
        <v>8029</v>
      </c>
      <c r="G164" s="13">
        <v>7364</v>
      </c>
      <c r="H164" s="14">
        <v>2091</v>
      </c>
    </row>
    <row r="165" spans="1:8" x14ac:dyDescent="0.2">
      <c r="A165" t="s">
        <v>333</v>
      </c>
      <c r="B165" s="2">
        <v>1462</v>
      </c>
      <c r="C165" s="2">
        <v>1458</v>
      </c>
      <c r="D165" s="2">
        <v>1419</v>
      </c>
      <c r="E165">
        <v>1417</v>
      </c>
      <c r="F165">
        <v>524</v>
      </c>
      <c r="G165" s="13">
        <v>460</v>
      </c>
      <c r="H165" s="14">
        <v>8</v>
      </c>
    </row>
    <row r="166" spans="1:8" x14ac:dyDescent="0.2">
      <c r="A166" t="s">
        <v>317</v>
      </c>
      <c r="B166" s="2">
        <v>26191</v>
      </c>
      <c r="C166" s="2">
        <v>26122</v>
      </c>
      <c r="D166" s="2">
        <v>25961</v>
      </c>
      <c r="E166">
        <v>25946</v>
      </c>
      <c r="F166">
        <v>11984</v>
      </c>
      <c r="G166" s="13">
        <v>11672</v>
      </c>
      <c r="H166" s="14">
        <v>339</v>
      </c>
    </row>
    <row r="167" spans="1:8" x14ac:dyDescent="0.2">
      <c r="A167" t="s">
        <v>117</v>
      </c>
      <c r="B167" s="2">
        <v>59305</v>
      </c>
      <c r="C167" s="2">
        <v>59101</v>
      </c>
      <c r="D167" s="2">
        <v>58896</v>
      </c>
      <c r="E167">
        <v>58892</v>
      </c>
      <c r="F167">
        <v>34517</v>
      </c>
      <c r="G167" s="13">
        <v>31148</v>
      </c>
      <c r="H167" s="14">
        <v>8485</v>
      </c>
    </row>
    <row r="168" spans="1:8" x14ac:dyDescent="0.2">
      <c r="A168" t="s">
        <v>276</v>
      </c>
      <c r="B168" s="2">
        <v>50047</v>
      </c>
      <c r="C168" s="2">
        <v>49958</v>
      </c>
      <c r="D168" s="2">
        <v>49727</v>
      </c>
      <c r="E168">
        <v>49689</v>
      </c>
      <c r="F168">
        <v>21118</v>
      </c>
      <c r="G168" s="13">
        <v>20213</v>
      </c>
      <c r="H168" s="14">
        <v>765</v>
      </c>
    </row>
    <row r="169" spans="1:8" x14ac:dyDescent="0.2">
      <c r="A169" t="s">
        <v>304</v>
      </c>
      <c r="B169" s="2">
        <v>29345</v>
      </c>
      <c r="C169" s="2">
        <v>29256</v>
      </c>
      <c r="D169" s="2">
        <v>29089</v>
      </c>
      <c r="E169">
        <v>29056</v>
      </c>
      <c r="F169">
        <v>12142</v>
      </c>
      <c r="G169" s="13">
        <v>11735</v>
      </c>
      <c r="H169" s="14">
        <v>312</v>
      </c>
    </row>
    <row r="170" spans="1:8" x14ac:dyDescent="0.2">
      <c r="A170" t="s">
        <v>118</v>
      </c>
      <c r="B170" s="2">
        <v>15010</v>
      </c>
      <c r="C170" s="2">
        <v>14973</v>
      </c>
      <c r="D170" s="2">
        <v>14929</v>
      </c>
      <c r="E170">
        <v>14929</v>
      </c>
      <c r="F170">
        <v>8266</v>
      </c>
      <c r="G170" s="13">
        <v>7646</v>
      </c>
      <c r="H170" s="14">
        <v>3837</v>
      </c>
    </row>
    <row r="171" spans="1:8" x14ac:dyDescent="0.2">
      <c r="A171" t="s">
        <v>274</v>
      </c>
      <c r="B171" s="2">
        <v>3163</v>
      </c>
      <c r="C171" s="2">
        <v>3149</v>
      </c>
      <c r="D171" s="2">
        <v>3048</v>
      </c>
      <c r="E171">
        <v>3046</v>
      </c>
      <c r="F171">
        <v>1222</v>
      </c>
      <c r="G171" s="13">
        <v>1126</v>
      </c>
      <c r="H171" s="14">
        <v>24</v>
      </c>
    </row>
    <row r="172" spans="1:8" x14ac:dyDescent="0.2">
      <c r="A172" t="s">
        <v>297</v>
      </c>
      <c r="B172" s="2">
        <v>38210</v>
      </c>
      <c r="C172" s="2">
        <v>38108</v>
      </c>
      <c r="D172" s="2">
        <v>37900</v>
      </c>
      <c r="E172">
        <v>37878</v>
      </c>
      <c r="F172">
        <v>15784</v>
      </c>
      <c r="G172" s="13">
        <v>15249</v>
      </c>
      <c r="H172" s="14">
        <v>470</v>
      </c>
    </row>
    <row r="173" spans="1:8" x14ac:dyDescent="0.2">
      <c r="A173" t="s">
        <v>119</v>
      </c>
      <c r="B173" s="2">
        <v>66227</v>
      </c>
      <c r="C173" s="2">
        <v>66007</v>
      </c>
      <c r="D173" s="2">
        <v>65889</v>
      </c>
      <c r="E173">
        <v>65887</v>
      </c>
      <c r="F173">
        <v>31354</v>
      </c>
      <c r="G173" s="13">
        <v>30344</v>
      </c>
      <c r="H173" s="14">
        <v>15181</v>
      </c>
    </row>
    <row r="174" spans="1:8" x14ac:dyDescent="0.2">
      <c r="A174" t="s">
        <v>285</v>
      </c>
      <c r="B174" s="2">
        <v>20581</v>
      </c>
      <c r="C174" s="2">
        <v>20541</v>
      </c>
      <c r="D174" s="2">
        <v>20399</v>
      </c>
      <c r="E174">
        <v>20384</v>
      </c>
      <c r="F174">
        <v>7491</v>
      </c>
      <c r="G174" s="13">
        <v>6841</v>
      </c>
      <c r="H174" s="14">
        <v>357</v>
      </c>
    </row>
    <row r="175" spans="1:8" x14ac:dyDescent="0.2">
      <c r="A175" t="s">
        <v>298</v>
      </c>
      <c r="B175" s="2">
        <v>36356</v>
      </c>
      <c r="C175" s="2">
        <v>36287</v>
      </c>
      <c r="D175" s="2">
        <v>36080</v>
      </c>
      <c r="E175">
        <v>36052</v>
      </c>
      <c r="F175">
        <v>13586</v>
      </c>
      <c r="G175" s="13">
        <v>12543</v>
      </c>
      <c r="H175" s="14">
        <v>794</v>
      </c>
    </row>
    <row r="176" spans="1:8" x14ac:dyDescent="0.2">
      <c r="A176" t="s">
        <v>120</v>
      </c>
      <c r="B176" s="2">
        <v>60079</v>
      </c>
      <c r="C176" s="2">
        <v>59814</v>
      </c>
      <c r="D176" s="2">
        <v>59739</v>
      </c>
      <c r="E176">
        <v>59738</v>
      </c>
      <c r="F176">
        <v>27549</v>
      </c>
      <c r="G176" s="13">
        <v>26660</v>
      </c>
      <c r="H176" s="14">
        <v>11430</v>
      </c>
    </row>
    <row r="177" spans="1:8" x14ac:dyDescent="0.2">
      <c r="A177" t="s">
        <v>307</v>
      </c>
      <c r="B177" s="2">
        <v>41075</v>
      </c>
      <c r="C177" s="2">
        <v>40983</v>
      </c>
      <c r="D177" s="2">
        <v>40725</v>
      </c>
      <c r="E177">
        <v>40691</v>
      </c>
      <c r="F177">
        <v>17099</v>
      </c>
      <c r="G177" s="13">
        <v>16285</v>
      </c>
      <c r="H177" s="14">
        <v>1214</v>
      </c>
    </row>
    <row r="178" spans="1:8" x14ac:dyDescent="0.2">
      <c r="A178" t="s">
        <v>275</v>
      </c>
      <c r="B178" s="2">
        <v>22048</v>
      </c>
      <c r="C178" s="2">
        <v>21985</v>
      </c>
      <c r="D178" s="2">
        <v>21788</v>
      </c>
      <c r="E178">
        <v>21774</v>
      </c>
      <c r="F178">
        <v>8378</v>
      </c>
      <c r="G178" s="13">
        <v>7673</v>
      </c>
      <c r="H178" s="14">
        <v>353</v>
      </c>
    </row>
    <row r="179" spans="1:8" x14ac:dyDescent="0.2">
      <c r="A179" t="s">
        <v>121</v>
      </c>
      <c r="B179" s="2">
        <v>79732</v>
      </c>
      <c r="C179" s="2">
        <v>79345</v>
      </c>
      <c r="D179" s="2">
        <v>79190</v>
      </c>
      <c r="E179">
        <v>79187</v>
      </c>
      <c r="F179">
        <v>35124</v>
      </c>
      <c r="G179" s="13">
        <v>33652</v>
      </c>
      <c r="H179" s="14">
        <v>13499</v>
      </c>
    </row>
    <row r="180" spans="1:8" x14ac:dyDescent="0.2">
      <c r="A180" t="s">
        <v>290</v>
      </c>
      <c r="B180" s="2">
        <v>28790</v>
      </c>
      <c r="C180" s="2">
        <v>28708</v>
      </c>
      <c r="D180" s="2">
        <v>28503</v>
      </c>
      <c r="E180">
        <v>28484</v>
      </c>
      <c r="F180">
        <v>11176</v>
      </c>
      <c r="G180" s="13">
        <v>10585</v>
      </c>
      <c r="H180" s="14">
        <v>142</v>
      </c>
    </row>
    <row r="181" spans="1:8" x14ac:dyDescent="0.2">
      <c r="A181" t="s">
        <v>345</v>
      </c>
      <c r="B181" s="2">
        <v>49047</v>
      </c>
      <c r="C181" s="2">
        <v>48925</v>
      </c>
      <c r="D181" s="2">
        <v>48607</v>
      </c>
      <c r="E181">
        <v>48584</v>
      </c>
      <c r="F181">
        <v>18670</v>
      </c>
      <c r="G181" s="13">
        <v>17453</v>
      </c>
      <c r="H181" s="14">
        <v>256</v>
      </c>
    </row>
    <row r="182" spans="1:8" x14ac:dyDescent="0.2">
      <c r="A182" t="s">
        <v>122</v>
      </c>
      <c r="B182" s="2">
        <v>64608</v>
      </c>
      <c r="C182" s="2">
        <v>64391</v>
      </c>
      <c r="D182" s="2">
        <v>64263</v>
      </c>
      <c r="E182">
        <v>64258</v>
      </c>
      <c r="F182">
        <v>28561</v>
      </c>
      <c r="G182" s="13">
        <v>25782</v>
      </c>
      <c r="H182" s="14">
        <v>1244</v>
      </c>
    </row>
    <row r="183" spans="1:8" x14ac:dyDescent="0.2">
      <c r="A183" t="s">
        <v>291</v>
      </c>
      <c r="B183" s="2">
        <v>32745</v>
      </c>
      <c r="C183" s="2">
        <v>32658</v>
      </c>
      <c r="D183" s="2">
        <v>32463</v>
      </c>
      <c r="E183">
        <v>32433</v>
      </c>
      <c r="F183">
        <v>11695</v>
      </c>
      <c r="G183" s="13">
        <v>10598</v>
      </c>
      <c r="H183" s="14">
        <v>17</v>
      </c>
    </row>
    <row r="184" spans="1:8" x14ac:dyDescent="0.2">
      <c r="A184" t="s">
        <v>273</v>
      </c>
      <c r="B184" s="2">
        <v>33804</v>
      </c>
      <c r="C184" s="2">
        <v>33720</v>
      </c>
      <c r="D184" s="2">
        <v>33436</v>
      </c>
      <c r="E184">
        <v>33409</v>
      </c>
      <c r="F184">
        <v>12150</v>
      </c>
      <c r="G184" s="13">
        <v>11086</v>
      </c>
      <c r="H184" s="14">
        <v>28</v>
      </c>
    </row>
    <row r="185" spans="1:8" x14ac:dyDescent="0.2">
      <c r="A185" t="s">
        <v>123</v>
      </c>
      <c r="B185" s="2">
        <v>41822</v>
      </c>
      <c r="C185" s="2">
        <v>41643</v>
      </c>
      <c r="D185" s="2">
        <v>41549</v>
      </c>
      <c r="E185">
        <v>41544</v>
      </c>
      <c r="F185">
        <v>17582</v>
      </c>
      <c r="G185" s="13">
        <v>16783</v>
      </c>
      <c r="H185" s="14">
        <v>7001</v>
      </c>
    </row>
    <row r="186" spans="1:8" x14ac:dyDescent="0.2">
      <c r="A186" t="s">
        <v>301</v>
      </c>
      <c r="B186" s="2">
        <v>42567</v>
      </c>
      <c r="C186" s="2">
        <v>42459</v>
      </c>
      <c r="D186" s="2">
        <v>42170</v>
      </c>
      <c r="E186">
        <v>42140</v>
      </c>
      <c r="F186">
        <v>16644</v>
      </c>
      <c r="G186" s="13">
        <v>15627</v>
      </c>
      <c r="H186" s="14">
        <v>1191</v>
      </c>
    </row>
    <row r="187" spans="1:8" x14ac:dyDescent="0.2">
      <c r="A187" t="s">
        <v>292</v>
      </c>
      <c r="B187" s="2">
        <v>36222</v>
      </c>
      <c r="C187" s="2">
        <v>36147</v>
      </c>
      <c r="D187" s="2">
        <v>35883</v>
      </c>
      <c r="E187">
        <v>35855</v>
      </c>
      <c r="F187">
        <v>13872</v>
      </c>
      <c r="G187" s="13">
        <v>12808</v>
      </c>
      <c r="H187" s="14">
        <v>758</v>
      </c>
    </row>
    <row r="188" spans="1:8" x14ac:dyDescent="0.2">
      <c r="A188" t="s">
        <v>124</v>
      </c>
      <c r="B188" s="2">
        <v>32043</v>
      </c>
      <c r="C188" s="2">
        <v>31890</v>
      </c>
      <c r="D188" s="2">
        <v>31825</v>
      </c>
      <c r="E188">
        <v>31824</v>
      </c>
      <c r="F188">
        <v>15128</v>
      </c>
      <c r="G188" s="13">
        <v>14750</v>
      </c>
      <c r="H188" s="14">
        <v>5958</v>
      </c>
    </row>
    <row r="189" spans="1:8" x14ac:dyDescent="0.2">
      <c r="A189" t="s">
        <v>323</v>
      </c>
      <c r="B189" s="2">
        <v>22407</v>
      </c>
      <c r="C189" s="2">
        <v>22354</v>
      </c>
      <c r="D189" s="2">
        <v>22168</v>
      </c>
      <c r="E189">
        <v>22153</v>
      </c>
      <c r="F189">
        <v>9078</v>
      </c>
      <c r="G189" s="13">
        <v>8474</v>
      </c>
      <c r="H189" s="14">
        <v>376</v>
      </c>
    </row>
    <row r="190" spans="1:8" x14ac:dyDescent="0.2">
      <c r="A190" t="s">
        <v>310</v>
      </c>
      <c r="B190" s="2">
        <v>26162</v>
      </c>
      <c r="C190" s="2">
        <v>26112</v>
      </c>
      <c r="D190" s="2">
        <v>25948</v>
      </c>
      <c r="E190">
        <v>25932</v>
      </c>
      <c r="F190">
        <v>11542</v>
      </c>
      <c r="G190" s="13">
        <v>11063</v>
      </c>
      <c r="H190" s="14">
        <v>824</v>
      </c>
    </row>
    <row r="191" spans="1:8" x14ac:dyDescent="0.2">
      <c r="A191" t="s">
        <v>125</v>
      </c>
      <c r="B191" s="2">
        <v>42278</v>
      </c>
      <c r="C191" s="2">
        <v>42097</v>
      </c>
      <c r="D191" s="2">
        <v>42017</v>
      </c>
      <c r="E191">
        <v>42016</v>
      </c>
      <c r="F191">
        <v>17535</v>
      </c>
      <c r="G191" s="13">
        <v>15506</v>
      </c>
      <c r="H191" s="14">
        <v>3015</v>
      </c>
    </row>
    <row r="192" spans="1:8" x14ac:dyDescent="0.2">
      <c r="A192" t="s">
        <v>351</v>
      </c>
      <c r="B192" s="2">
        <v>31871</v>
      </c>
      <c r="C192" s="2">
        <v>31795</v>
      </c>
      <c r="D192" s="2">
        <v>31613</v>
      </c>
      <c r="E192">
        <v>31592</v>
      </c>
      <c r="F192">
        <v>11816</v>
      </c>
      <c r="G192" s="13">
        <v>10615</v>
      </c>
      <c r="H192" s="14">
        <v>43</v>
      </c>
    </row>
    <row r="193" spans="1:8" x14ac:dyDescent="0.2">
      <c r="A193" t="s">
        <v>303</v>
      </c>
      <c r="B193" s="2">
        <v>21462</v>
      </c>
      <c r="C193" s="2">
        <v>21418</v>
      </c>
      <c r="D193" s="2">
        <v>21254</v>
      </c>
      <c r="E193">
        <v>21236</v>
      </c>
      <c r="F193">
        <v>7644</v>
      </c>
      <c r="G193" s="13">
        <v>6758</v>
      </c>
      <c r="H193" s="14">
        <v>41</v>
      </c>
    </row>
    <row r="194" spans="1:8" x14ac:dyDescent="0.2">
      <c r="A194" t="s">
        <v>126</v>
      </c>
      <c r="B194" s="2">
        <v>64332</v>
      </c>
      <c r="C194" s="2">
        <v>64172</v>
      </c>
      <c r="D194" s="2">
        <v>64069</v>
      </c>
      <c r="E194">
        <v>64066</v>
      </c>
      <c r="F194">
        <v>33299</v>
      </c>
      <c r="G194" s="13">
        <v>32193</v>
      </c>
      <c r="H194" s="14">
        <v>20715</v>
      </c>
    </row>
    <row r="195" spans="1:8" x14ac:dyDescent="0.2">
      <c r="A195" t="s">
        <v>340</v>
      </c>
      <c r="B195" s="2">
        <v>8891</v>
      </c>
      <c r="C195" s="2">
        <v>8861</v>
      </c>
      <c r="D195" s="2">
        <v>8770</v>
      </c>
      <c r="E195">
        <v>8768</v>
      </c>
      <c r="F195">
        <v>3523</v>
      </c>
      <c r="G195" s="13">
        <v>3338</v>
      </c>
      <c r="H195" s="14">
        <v>85</v>
      </c>
    </row>
    <row r="196" spans="1:8" x14ac:dyDescent="0.2">
      <c r="A196" t="s">
        <v>318</v>
      </c>
      <c r="B196" s="2">
        <v>21067</v>
      </c>
      <c r="C196" s="2">
        <v>21023</v>
      </c>
      <c r="D196" s="2">
        <v>20923</v>
      </c>
      <c r="E196">
        <v>20915</v>
      </c>
      <c r="F196">
        <v>7301</v>
      </c>
      <c r="G196" s="13">
        <v>6669</v>
      </c>
      <c r="H196" s="14">
        <v>100</v>
      </c>
    </row>
    <row r="197" spans="1:8" x14ac:dyDescent="0.2">
      <c r="A197" t="s">
        <v>127</v>
      </c>
      <c r="B197" s="2">
        <v>83203</v>
      </c>
      <c r="C197" s="2">
        <v>82891</v>
      </c>
      <c r="D197" s="2">
        <v>82725</v>
      </c>
      <c r="E197">
        <v>82724</v>
      </c>
      <c r="F197">
        <v>40255</v>
      </c>
      <c r="G197" s="13">
        <v>38438</v>
      </c>
      <c r="H197" s="14">
        <v>23485</v>
      </c>
    </row>
    <row r="198" spans="1:8" x14ac:dyDescent="0.2">
      <c r="A198" t="s">
        <v>327</v>
      </c>
      <c r="B198" s="2">
        <v>64384</v>
      </c>
      <c r="C198" s="2">
        <v>64251</v>
      </c>
      <c r="D198" s="2">
        <v>63859</v>
      </c>
      <c r="E198">
        <v>63815</v>
      </c>
      <c r="F198">
        <v>17675</v>
      </c>
      <c r="G198" s="13">
        <v>14822</v>
      </c>
      <c r="H198" s="14">
        <v>56</v>
      </c>
    </row>
    <row r="199" spans="1:8" x14ac:dyDescent="0.2">
      <c r="A199" t="s">
        <v>289</v>
      </c>
      <c r="B199" s="2">
        <v>49878</v>
      </c>
      <c r="C199" s="2">
        <v>49786</v>
      </c>
      <c r="D199" s="2">
        <v>49485</v>
      </c>
      <c r="E199">
        <v>49459</v>
      </c>
      <c r="F199">
        <v>13713</v>
      </c>
      <c r="G199" s="13">
        <v>11345</v>
      </c>
      <c r="H199" s="14">
        <v>44</v>
      </c>
    </row>
    <row r="200" spans="1:8" x14ac:dyDescent="0.2">
      <c r="A200" t="s">
        <v>128</v>
      </c>
      <c r="B200" s="2">
        <v>39218</v>
      </c>
      <c r="C200" s="2">
        <v>39038</v>
      </c>
      <c r="D200" s="2">
        <v>38948</v>
      </c>
      <c r="E200">
        <v>38947</v>
      </c>
      <c r="F200">
        <v>15771</v>
      </c>
      <c r="G200" s="13">
        <v>14834</v>
      </c>
      <c r="H200" s="14">
        <v>5209</v>
      </c>
    </row>
    <row r="201" spans="1:8" x14ac:dyDescent="0.2">
      <c r="A201" t="s">
        <v>343</v>
      </c>
      <c r="B201" s="2">
        <v>24728</v>
      </c>
      <c r="C201" s="2">
        <v>24689</v>
      </c>
      <c r="D201" s="2">
        <v>24533</v>
      </c>
      <c r="E201">
        <v>24517</v>
      </c>
      <c r="F201">
        <v>9408</v>
      </c>
      <c r="G201" s="13">
        <v>8693</v>
      </c>
      <c r="H201" s="14">
        <v>90</v>
      </c>
    </row>
    <row r="202" spans="1:8" x14ac:dyDescent="0.2">
      <c r="A202" t="s">
        <v>305</v>
      </c>
      <c r="B202" s="2">
        <v>43164</v>
      </c>
      <c r="C202" s="2">
        <v>43061</v>
      </c>
      <c r="D202" s="2">
        <v>42819</v>
      </c>
      <c r="E202">
        <v>42788</v>
      </c>
      <c r="F202">
        <v>16705</v>
      </c>
      <c r="G202" s="13">
        <v>15436</v>
      </c>
      <c r="H202" s="14">
        <v>198</v>
      </c>
    </row>
    <row r="203" spans="1:8" x14ac:dyDescent="0.2">
      <c r="A203" t="s">
        <v>129</v>
      </c>
      <c r="B203" s="2">
        <v>53402</v>
      </c>
      <c r="C203" s="2">
        <v>53234</v>
      </c>
      <c r="D203" s="2">
        <v>53142</v>
      </c>
      <c r="E203">
        <v>53138</v>
      </c>
      <c r="F203">
        <v>22010</v>
      </c>
      <c r="G203" s="13">
        <v>20347</v>
      </c>
      <c r="H203" s="14">
        <v>9471</v>
      </c>
    </row>
    <row r="204" spans="1:8" x14ac:dyDescent="0.2">
      <c r="A204" t="s">
        <v>336</v>
      </c>
      <c r="B204" s="2">
        <v>39096</v>
      </c>
      <c r="C204" s="2">
        <v>39015</v>
      </c>
      <c r="D204" s="2">
        <v>38799</v>
      </c>
      <c r="E204">
        <v>38776</v>
      </c>
      <c r="F204">
        <v>15063</v>
      </c>
      <c r="G204" s="13">
        <v>13944</v>
      </c>
      <c r="H204" s="14">
        <v>203</v>
      </c>
    </row>
    <row r="205" spans="1:8" x14ac:dyDescent="0.2">
      <c r="A205" t="s">
        <v>283</v>
      </c>
      <c r="B205" s="2">
        <v>38949</v>
      </c>
      <c r="C205" s="2">
        <v>38849</v>
      </c>
      <c r="D205" s="2">
        <v>38600</v>
      </c>
      <c r="E205">
        <v>38571</v>
      </c>
      <c r="F205">
        <v>14534</v>
      </c>
      <c r="G205" s="13">
        <v>13423</v>
      </c>
      <c r="H205" s="14">
        <v>228</v>
      </c>
    </row>
    <row r="206" spans="1:8" x14ac:dyDescent="0.2">
      <c r="A206" t="s">
        <v>130</v>
      </c>
      <c r="B206" s="2">
        <v>53881</v>
      </c>
      <c r="C206" s="2">
        <v>53589</v>
      </c>
      <c r="D206" s="2">
        <v>53441</v>
      </c>
      <c r="E206">
        <v>53437</v>
      </c>
      <c r="F206">
        <v>23756</v>
      </c>
      <c r="G206" s="13">
        <v>21891</v>
      </c>
      <c r="H206" s="14">
        <v>5644</v>
      </c>
    </row>
    <row r="207" spans="1:8" x14ac:dyDescent="0.2">
      <c r="A207" t="s">
        <v>347</v>
      </c>
      <c r="B207" s="2">
        <v>25332</v>
      </c>
      <c r="C207" s="2">
        <v>25278</v>
      </c>
      <c r="D207" s="2">
        <v>25091</v>
      </c>
      <c r="E207">
        <v>25074</v>
      </c>
      <c r="F207">
        <v>8353</v>
      </c>
      <c r="G207" s="13">
        <v>6808</v>
      </c>
      <c r="H207" s="14">
        <v>11</v>
      </c>
    </row>
    <row r="208" spans="1:8" x14ac:dyDescent="0.2">
      <c r="A208" t="s">
        <v>302</v>
      </c>
      <c r="B208" s="2">
        <v>31835</v>
      </c>
      <c r="C208" s="2">
        <v>31761</v>
      </c>
      <c r="D208" s="2">
        <v>31665</v>
      </c>
      <c r="E208">
        <v>31641</v>
      </c>
      <c r="F208">
        <v>10360</v>
      </c>
      <c r="G208" s="13">
        <v>8039</v>
      </c>
      <c r="H208" s="14">
        <v>5</v>
      </c>
    </row>
    <row r="209" spans="1:8" x14ac:dyDescent="0.2">
      <c r="A209" t="s">
        <v>131</v>
      </c>
      <c r="B209" s="2">
        <v>22605</v>
      </c>
      <c r="C209" s="2">
        <v>22403</v>
      </c>
      <c r="D209" s="2">
        <v>22363</v>
      </c>
      <c r="E209">
        <v>22363</v>
      </c>
      <c r="F209">
        <v>10777</v>
      </c>
      <c r="G209" s="13">
        <v>10633</v>
      </c>
      <c r="H209" s="14">
        <v>5644</v>
      </c>
    </row>
    <row r="210" spans="1:8" x14ac:dyDescent="0.2">
      <c r="A210" t="s">
        <v>132</v>
      </c>
      <c r="B210" s="2">
        <v>24457</v>
      </c>
      <c r="C210" s="2">
        <v>24272</v>
      </c>
      <c r="D210" s="2">
        <v>24234</v>
      </c>
      <c r="E210">
        <v>24233</v>
      </c>
      <c r="F210">
        <v>8724</v>
      </c>
      <c r="G210" s="13">
        <v>8476</v>
      </c>
      <c r="H210" s="14">
        <v>518</v>
      </c>
    </row>
    <row r="211" spans="1:8" x14ac:dyDescent="0.2">
      <c r="A211" t="s">
        <v>133</v>
      </c>
      <c r="B211" s="2">
        <v>30061</v>
      </c>
      <c r="C211" s="2">
        <v>29801</v>
      </c>
      <c r="D211" s="2">
        <v>29767</v>
      </c>
      <c r="E211">
        <v>29767</v>
      </c>
      <c r="F211">
        <v>15689</v>
      </c>
      <c r="G211" s="13">
        <v>15542</v>
      </c>
      <c r="H211" s="14">
        <v>5113</v>
      </c>
    </row>
    <row r="212" spans="1:8" x14ac:dyDescent="0.2">
      <c r="A212" t="s">
        <v>134</v>
      </c>
      <c r="B212" s="2">
        <v>25221</v>
      </c>
      <c r="C212" s="2">
        <v>25025</v>
      </c>
      <c r="D212" s="2">
        <v>24964</v>
      </c>
      <c r="E212">
        <v>24964</v>
      </c>
      <c r="F212">
        <v>8119</v>
      </c>
      <c r="G212" s="13">
        <v>7820</v>
      </c>
      <c r="H212" s="14">
        <v>403</v>
      </c>
    </row>
    <row r="213" spans="1:8" x14ac:dyDescent="0.2">
      <c r="A213" t="s">
        <v>135</v>
      </c>
      <c r="B213" s="2">
        <v>26815</v>
      </c>
      <c r="C213" s="2">
        <v>26591</v>
      </c>
      <c r="D213" s="2">
        <v>26543</v>
      </c>
      <c r="E213">
        <v>26542</v>
      </c>
      <c r="F213">
        <v>14737</v>
      </c>
      <c r="G213" s="13">
        <v>14546</v>
      </c>
      <c r="H213" s="14">
        <v>3761</v>
      </c>
    </row>
    <row r="214" spans="1:8" x14ac:dyDescent="0.2">
      <c r="A214" t="s">
        <v>136</v>
      </c>
      <c r="B214" s="2">
        <v>27194</v>
      </c>
      <c r="C214" s="2">
        <v>26978</v>
      </c>
      <c r="D214" s="2">
        <v>26927</v>
      </c>
      <c r="E214">
        <v>26927</v>
      </c>
      <c r="F214">
        <v>8921</v>
      </c>
      <c r="G214" s="13">
        <v>8550</v>
      </c>
      <c r="H214" s="14">
        <v>64</v>
      </c>
    </row>
    <row r="215" spans="1:8" x14ac:dyDescent="0.2">
      <c r="A215" t="s">
        <v>137</v>
      </c>
      <c r="B215" s="2">
        <v>24044</v>
      </c>
      <c r="C215" s="2">
        <v>23868</v>
      </c>
      <c r="D215" s="2">
        <v>23807</v>
      </c>
      <c r="E215">
        <v>23807</v>
      </c>
      <c r="F215">
        <v>12662</v>
      </c>
      <c r="G215" s="13">
        <v>12355</v>
      </c>
      <c r="H215" s="14">
        <v>5125</v>
      </c>
    </row>
    <row r="216" spans="1:8" x14ac:dyDescent="0.2">
      <c r="A216" t="s">
        <v>138</v>
      </c>
      <c r="B216" s="2">
        <v>24986</v>
      </c>
      <c r="C216" s="2">
        <v>24829</v>
      </c>
      <c r="D216" s="2">
        <v>24785</v>
      </c>
      <c r="E216">
        <v>24785</v>
      </c>
      <c r="F216">
        <v>7876</v>
      </c>
      <c r="G216" s="13">
        <v>7557</v>
      </c>
      <c r="H216" s="14">
        <v>111</v>
      </c>
    </row>
    <row r="217" spans="1:8" x14ac:dyDescent="0.2">
      <c r="A217" t="s">
        <v>139</v>
      </c>
      <c r="B217" s="2">
        <v>15401</v>
      </c>
      <c r="C217" s="2">
        <v>15218</v>
      </c>
      <c r="D217" s="2">
        <v>15193</v>
      </c>
      <c r="E217">
        <v>15193</v>
      </c>
      <c r="F217">
        <v>8675</v>
      </c>
      <c r="G217" s="13">
        <v>8587</v>
      </c>
      <c r="H217" s="14">
        <v>2353</v>
      </c>
    </row>
    <row r="218" spans="1:8" x14ac:dyDescent="0.2">
      <c r="A218" t="s">
        <v>140</v>
      </c>
      <c r="B218" s="2">
        <v>20651</v>
      </c>
      <c r="C218" s="2">
        <v>20529</v>
      </c>
      <c r="D218" s="2">
        <v>20503</v>
      </c>
      <c r="E218">
        <v>20503</v>
      </c>
      <c r="F218">
        <v>7800</v>
      </c>
      <c r="G218" s="13">
        <v>7654</v>
      </c>
      <c r="H218" s="14">
        <v>441</v>
      </c>
    </row>
    <row r="219" spans="1:8" x14ac:dyDescent="0.2">
      <c r="A219" t="s">
        <v>141</v>
      </c>
      <c r="B219" s="2">
        <v>23814</v>
      </c>
      <c r="C219" s="2">
        <v>23670</v>
      </c>
      <c r="D219" s="2">
        <v>23643</v>
      </c>
      <c r="E219">
        <v>23642</v>
      </c>
      <c r="F219">
        <v>12338</v>
      </c>
      <c r="G219" s="13">
        <v>12270</v>
      </c>
      <c r="H219" s="14">
        <v>5843</v>
      </c>
    </row>
    <row r="220" spans="1:8" x14ac:dyDescent="0.2">
      <c r="A220" t="s">
        <v>142</v>
      </c>
      <c r="B220" s="2">
        <v>27276</v>
      </c>
      <c r="C220" s="2">
        <v>27150</v>
      </c>
      <c r="D220" s="2">
        <v>27114</v>
      </c>
      <c r="E220">
        <v>27114</v>
      </c>
      <c r="F220">
        <v>10562</v>
      </c>
      <c r="G220" s="13">
        <v>10342</v>
      </c>
      <c r="H220" s="14">
        <v>462</v>
      </c>
    </row>
    <row r="221" spans="1:8" x14ac:dyDescent="0.2">
      <c r="A221" t="s">
        <v>143</v>
      </c>
      <c r="B221" s="2">
        <v>37313</v>
      </c>
      <c r="C221" s="2">
        <v>37081</v>
      </c>
      <c r="D221" s="2">
        <v>37046</v>
      </c>
      <c r="E221">
        <v>37046</v>
      </c>
      <c r="F221">
        <v>17243</v>
      </c>
      <c r="G221" s="13">
        <v>17103</v>
      </c>
      <c r="H221" s="14">
        <v>10809</v>
      </c>
    </row>
    <row r="222" spans="1:8" x14ac:dyDescent="0.2">
      <c r="A222" t="s">
        <v>144</v>
      </c>
      <c r="B222" s="2">
        <v>24380</v>
      </c>
      <c r="C222" s="2">
        <v>24283</v>
      </c>
      <c r="D222" s="2">
        <v>24249</v>
      </c>
      <c r="E222">
        <v>24249</v>
      </c>
      <c r="F222">
        <v>9480</v>
      </c>
      <c r="G222" s="13">
        <v>9234</v>
      </c>
      <c r="H222" s="14">
        <v>208</v>
      </c>
    </row>
    <row r="223" spans="1:8" x14ac:dyDescent="0.2">
      <c r="A223" t="s">
        <v>145</v>
      </c>
      <c r="B223" s="2">
        <v>27421</v>
      </c>
      <c r="C223" s="2">
        <v>27260</v>
      </c>
      <c r="D223" s="2">
        <v>27224</v>
      </c>
      <c r="E223">
        <v>27224</v>
      </c>
      <c r="F223">
        <v>11729</v>
      </c>
      <c r="G223" s="13">
        <v>11432</v>
      </c>
      <c r="H223" s="14">
        <v>2634</v>
      </c>
    </row>
    <row r="224" spans="1:8" x14ac:dyDescent="0.2">
      <c r="A224" t="s">
        <v>146</v>
      </c>
      <c r="B224" s="2">
        <v>23298</v>
      </c>
      <c r="C224" s="2">
        <v>23163</v>
      </c>
      <c r="D224" s="2">
        <v>23126</v>
      </c>
      <c r="E224">
        <v>23126</v>
      </c>
      <c r="F224">
        <v>6200</v>
      </c>
      <c r="G224" s="13">
        <v>5689</v>
      </c>
      <c r="H224" s="14">
        <v>21</v>
      </c>
    </row>
    <row r="225" spans="1:8" x14ac:dyDescent="0.2">
      <c r="A225" t="s">
        <v>147</v>
      </c>
      <c r="B225" s="2">
        <v>22282</v>
      </c>
      <c r="C225" s="2">
        <v>22081</v>
      </c>
      <c r="D225" s="2">
        <v>22023</v>
      </c>
      <c r="E225">
        <v>22023</v>
      </c>
      <c r="F225">
        <v>10648</v>
      </c>
      <c r="G225" s="13">
        <v>10561</v>
      </c>
      <c r="H225" s="14">
        <v>3701</v>
      </c>
    </row>
    <row r="226" spans="1:8" x14ac:dyDescent="0.2">
      <c r="A226" t="s">
        <v>148</v>
      </c>
      <c r="B226" s="2">
        <v>30130</v>
      </c>
      <c r="C226" s="2">
        <v>29920</v>
      </c>
      <c r="D226" s="2">
        <v>29853</v>
      </c>
      <c r="E226">
        <v>29852</v>
      </c>
      <c r="F226">
        <v>12055</v>
      </c>
      <c r="G226" s="13">
        <v>11877</v>
      </c>
      <c r="H226" s="14">
        <v>272</v>
      </c>
    </row>
    <row r="227" spans="1:8" x14ac:dyDescent="0.2">
      <c r="A227" t="s">
        <v>149</v>
      </c>
      <c r="B227" s="2">
        <v>24986</v>
      </c>
      <c r="C227" s="2">
        <v>24812</v>
      </c>
      <c r="D227" s="2">
        <v>24695</v>
      </c>
      <c r="E227">
        <v>24695</v>
      </c>
      <c r="F227">
        <v>13934</v>
      </c>
      <c r="G227" s="13">
        <v>13847</v>
      </c>
      <c r="H227" s="14">
        <v>6408</v>
      </c>
    </row>
    <row r="228" spans="1:8" x14ac:dyDescent="0.2">
      <c r="A228" t="s">
        <v>150</v>
      </c>
      <c r="B228" s="2">
        <v>29542</v>
      </c>
      <c r="C228" s="2">
        <v>29327</v>
      </c>
      <c r="D228" s="2">
        <v>29263</v>
      </c>
      <c r="E228">
        <v>29263</v>
      </c>
      <c r="F228">
        <v>11682</v>
      </c>
      <c r="G228" s="13">
        <v>11485</v>
      </c>
      <c r="H228" s="14">
        <v>407</v>
      </c>
    </row>
    <row r="229" spans="1:8" x14ac:dyDescent="0.2">
      <c r="A229" t="s">
        <v>151</v>
      </c>
      <c r="B229" s="2">
        <v>29605</v>
      </c>
      <c r="C229" s="2">
        <v>29385</v>
      </c>
      <c r="D229" s="2">
        <v>29330</v>
      </c>
      <c r="E229">
        <v>29330</v>
      </c>
      <c r="F229">
        <v>15176</v>
      </c>
      <c r="G229" s="13">
        <v>15063</v>
      </c>
      <c r="H229" s="14">
        <v>796</v>
      </c>
    </row>
    <row r="230" spans="1:8" x14ac:dyDescent="0.2">
      <c r="A230" t="s">
        <v>152</v>
      </c>
      <c r="B230" s="2">
        <v>28012</v>
      </c>
      <c r="C230" s="2">
        <v>27792</v>
      </c>
      <c r="D230" s="2">
        <v>27725</v>
      </c>
      <c r="E230">
        <v>27725</v>
      </c>
      <c r="F230">
        <v>11979</v>
      </c>
      <c r="G230" s="13">
        <v>11807</v>
      </c>
      <c r="H230" s="14">
        <v>121</v>
      </c>
    </row>
    <row r="231" spans="1:8" x14ac:dyDescent="0.2">
      <c r="A231" t="s">
        <v>153</v>
      </c>
      <c r="B231" s="2">
        <v>28436</v>
      </c>
      <c r="C231" s="2">
        <v>28100</v>
      </c>
      <c r="D231" s="2">
        <v>28023</v>
      </c>
      <c r="E231">
        <v>28023</v>
      </c>
      <c r="F231">
        <v>11700</v>
      </c>
      <c r="G231" s="13">
        <v>11435</v>
      </c>
      <c r="H231" s="14">
        <v>1202</v>
      </c>
    </row>
    <row r="232" spans="1:8" x14ac:dyDescent="0.2">
      <c r="A232" t="s">
        <v>154</v>
      </c>
      <c r="B232" s="2">
        <v>26408</v>
      </c>
      <c r="C232" s="2">
        <v>26234</v>
      </c>
      <c r="D232" s="2">
        <v>26177</v>
      </c>
      <c r="E232">
        <v>26177</v>
      </c>
      <c r="F232">
        <v>7860</v>
      </c>
      <c r="G232" s="13">
        <v>7549</v>
      </c>
      <c r="H232" s="14">
        <v>8</v>
      </c>
    </row>
    <row r="233" spans="1:8" x14ac:dyDescent="0.2">
      <c r="A233" t="s">
        <v>155</v>
      </c>
      <c r="B233" s="2">
        <v>13864</v>
      </c>
      <c r="C233" s="2">
        <v>13736</v>
      </c>
      <c r="D233" s="2">
        <v>13715</v>
      </c>
      <c r="E233">
        <v>13715</v>
      </c>
      <c r="F233">
        <v>5646</v>
      </c>
      <c r="G233" s="13">
        <v>5506</v>
      </c>
      <c r="H233" s="14">
        <v>1201</v>
      </c>
    </row>
    <row r="234" spans="1:8" x14ac:dyDescent="0.2">
      <c r="A234" t="s">
        <v>156</v>
      </c>
      <c r="B234" s="2">
        <v>24130</v>
      </c>
      <c r="C234" s="2">
        <v>23992</v>
      </c>
      <c r="D234" s="2">
        <v>23938</v>
      </c>
      <c r="E234">
        <v>23938</v>
      </c>
      <c r="F234">
        <v>6104</v>
      </c>
      <c r="G234" s="13">
        <v>5922</v>
      </c>
      <c r="H234" s="14">
        <v>156</v>
      </c>
    </row>
    <row r="235" spans="1:8" x14ac:dyDescent="0.2">
      <c r="A235" t="s">
        <v>157</v>
      </c>
      <c r="B235" s="2">
        <v>23343</v>
      </c>
      <c r="C235" s="2">
        <v>23179</v>
      </c>
      <c r="D235" s="2">
        <v>23144</v>
      </c>
      <c r="E235">
        <v>23144</v>
      </c>
      <c r="F235">
        <v>8772</v>
      </c>
      <c r="G235" s="13">
        <v>8538</v>
      </c>
      <c r="H235" s="14">
        <v>1238</v>
      </c>
    </row>
    <row r="236" spans="1:8" x14ac:dyDescent="0.2">
      <c r="A236" t="s">
        <v>158</v>
      </c>
      <c r="B236" s="2">
        <v>34406</v>
      </c>
      <c r="C236" s="2">
        <v>34204</v>
      </c>
      <c r="D236" s="2">
        <v>34155</v>
      </c>
      <c r="E236">
        <v>34154</v>
      </c>
      <c r="F236">
        <v>9575</v>
      </c>
      <c r="G236" s="13">
        <v>9157</v>
      </c>
      <c r="H236" s="14">
        <v>217</v>
      </c>
    </row>
    <row r="237" spans="1:8" x14ac:dyDescent="0.2">
      <c r="A237" t="s">
        <v>159</v>
      </c>
      <c r="B237" s="2">
        <v>25552</v>
      </c>
      <c r="C237" s="2">
        <v>25358</v>
      </c>
      <c r="D237" s="2">
        <v>25319</v>
      </c>
      <c r="E237">
        <v>25319</v>
      </c>
      <c r="F237">
        <v>9649</v>
      </c>
      <c r="G237" s="13">
        <v>9509</v>
      </c>
      <c r="H237" s="14">
        <v>4402</v>
      </c>
    </row>
    <row r="238" spans="1:8" x14ac:dyDescent="0.2">
      <c r="A238" t="s">
        <v>160</v>
      </c>
      <c r="B238" s="2">
        <v>33496</v>
      </c>
      <c r="C238" s="2">
        <v>33327</v>
      </c>
      <c r="D238" s="2">
        <v>33278</v>
      </c>
      <c r="E238">
        <v>33278</v>
      </c>
      <c r="F238">
        <v>10180</v>
      </c>
      <c r="G238" s="13">
        <v>9766</v>
      </c>
      <c r="H238" s="14">
        <v>286</v>
      </c>
    </row>
    <row r="239" spans="1:8" x14ac:dyDescent="0.2">
      <c r="A239" t="s">
        <v>161</v>
      </c>
      <c r="B239" s="2">
        <v>41238</v>
      </c>
      <c r="C239" s="2">
        <v>40980</v>
      </c>
      <c r="D239" s="2">
        <v>40937</v>
      </c>
      <c r="E239">
        <v>40936</v>
      </c>
      <c r="F239">
        <v>15765</v>
      </c>
      <c r="G239" s="13">
        <v>15393</v>
      </c>
      <c r="H239" s="14">
        <v>1414</v>
      </c>
    </row>
    <row r="240" spans="1:8" x14ac:dyDescent="0.2">
      <c r="A240" t="s">
        <v>162</v>
      </c>
      <c r="B240" s="2">
        <v>25057</v>
      </c>
      <c r="C240" s="2">
        <v>24858</v>
      </c>
      <c r="D240" s="2">
        <v>24831</v>
      </c>
      <c r="E240">
        <v>24831</v>
      </c>
      <c r="F240">
        <v>6701</v>
      </c>
      <c r="G240" s="13">
        <v>6182</v>
      </c>
      <c r="H240" s="14">
        <v>44</v>
      </c>
    </row>
    <row r="241" spans="1:8" x14ac:dyDescent="0.2">
      <c r="A241" t="s">
        <v>163</v>
      </c>
      <c r="B241" s="2">
        <v>21310</v>
      </c>
      <c r="C241" s="2">
        <v>21164</v>
      </c>
      <c r="D241" s="2">
        <v>21126</v>
      </c>
      <c r="E241">
        <v>21126</v>
      </c>
      <c r="F241">
        <v>7854</v>
      </c>
      <c r="G241" s="13">
        <v>7682</v>
      </c>
      <c r="H241" s="14">
        <v>1304</v>
      </c>
    </row>
    <row r="242" spans="1:8" x14ac:dyDescent="0.2">
      <c r="A242" t="s">
        <v>164</v>
      </c>
      <c r="B242" s="2">
        <v>31880</v>
      </c>
      <c r="C242" s="2">
        <v>31684</v>
      </c>
      <c r="D242" s="2">
        <v>31612</v>
      </c>
      <c r="E242">
        <v>31612</v>
      </c>
      <c r="F242">
        <v>10704</v>
      </c>
      <c r="G242" s="13">
        <v>10399</v>
      </c>
      <c r="H242" s="14">
        <v>342</v>
      </c>
    </row>
    <row r="243" spans="1:8" x14ac:dyDescent="0.2">
      <c r="A243" t="s">
        <v>165</v>
      </c>
      <c r="B243" s="2">
        <v>26557</v>
      </c>
      <c r="C243" s="2">
        <v>26407</v>
      </c>
      <c r="D243" s="2">
        <v>26358</v>
      </c>
      <c r="E243">
        <v>26358</v>
      </c>
      <c r="F243">
        <v>12430</v>
      </c>
      <c r="G243" s="13">
        <v>12336</v>
      </c>
      <c r="H243" s="14">
        <v>2437</v>
      </c>
    </row>
    <row r="244" spans="1:8" x14ac:dyDescent="0.2">
      <c r="A244" t="s">
        <v>166</v>
      </c>
      <c r="B244" s="2">
        <v>29017</v>
      </c>
      <c r="C244" s="2">
        <v>28863</v>
      </c>
      <c r="D244" s="2">
        <v>28807</v>
      </c>
      <c r="E244">
        <v>28807</v>
      </c>
      <c r="F244">
        <v>9281</v>
      </c>
      <c r="G244" s="13">
        <v>8886</v>
      </c>
      <c r="H244" s="14">
        <v>317</v>
      </c>
    </row>
    <row r="245" spans="1:8" x14ac:dyDescent="0.2">
      <c r="A245" t="s">
        <v>167</v>
      </c>
      <c r="B245" s="2">
        <v>31693</v>
      </c>
      <c r="C245" s="2">
        <v>31470</v>
      </c>
      <c r="D245" s="2">
        <v>31389</v>
      </c>
      <c r="E245">
        <v>31389</v>
      </c>
      <c r="F245">
        <v>11696</v>
      </c>
      <c r="G245" s="13">
        <v>10620</v>
      </c>
      <c r="H245" s="14">
        <v>483</v>
      </c>
    </row>
    <row r="246" spans="1:8" x14ac:dyDescent="0.2">
      <c r="A246" t="s">
        <v>168</v>
      </c>
      <c r="B246" s="2">
        <v>36450</v>
      </c>
      <c r="C246" s="2">
        <v>36246</v>
      </c>
      <c r="D246" s="2">
        <v>36186</v>
      </c>
      <c r="E246">
        <v>36186</v>
      </c>
      <c r="F246">
        <v>7525</v>
      </c>
      <c r="G246" s="13">
        <v>6685</v>
      </c>
      <c r="H246" s="14">
        <v>2</v>
      </c>
    </row>
    <row r="247" spans="1:8" x14ac:dyDescent="0.2">
      <c r="A247" t="s">
        <v>169</v>
      </c>
      <c r="B247" s="2">
        <v>23521</v>
      </c>
      <c r="C247" s="2">
        <v>23390</v>
      </c>
      <c r="D247" s="2">
        <v>23354</v>
      </c>
      <c r="E247">
        <v>23353</v>
      </c>
      <c r="F247">
        <v>9492</v>
      </c>
      <c r="G247" s="13">
        <v>9208</v>
      </c>
      <c r="H247" s="14">
        <v>1946</v>
      </c>
    </row>
    <row r="248" spans="1:8" x14ac:dyDescent="0.2">
      <c r="A248" t="s">
        <v>170</v>
      </c>
      <c r="B248" s="2">
        <v>29677</v>
      </c>
      <c r="C248" s="2">
        <v>29478</v>
      </c>
      <c r="D248" s="2">
        <v>29413</v>
      </c>
      <c r="E248">
        <v>29413</v>
      </c>
      <c r="F248">
        <v>8699</v>
      </c>
      <c r="G248" s="13">
        <v>8249</v>
      </c>
      <c r="H248" s="14">
        <v>133</v>
      </c>
    </row>
    <row r="249" spans="1:8" x14ac:dyDescent="0.2">
      <c r="A249" t="s">
        <v>171</v>
      </c>
      <c r="B249" s="2">
        <v>20169</v>
      </c>
      <c r="C249" s="2">
        <v>20037</v>
      </c>
      <c r="D249" s="2">
        <v>20011</v>
      </c>
      <c r="E249">
        <v>20011</v>
      </c>
      <c r="F249">
        <v>7842</v>
      </c>
      <c r="G249" s="13">
        <v>7691</v>
      </c>
      <c r="H249" s="14">
        <v>1176</v>
      </c>
    </row>
    <row r="250" spans="1:8" x14ac:dyDescent="0.2">
      <c r="A250" t="s">
        <v>172</v>
      </c>
      <c r="B250" s="2">
        <v>38427</v>
      </c>
      <c r="C250" s="2">
        <v>38265</v>
      </c>
      <c r="D250" s="2">
        <v>38194</v>
      </c>
      <c r="E250">
        <v>38194</v>
      </c>
      <c r="F250">
        <v>11472</v>
      </c>
      <c r="G250" s="13">
        <v>11077</v>
      </c>
      <c r="H250" s="14">
        <v>228</v>
      </c>
    </row>
    <row r="251" spans="1:8" x14ac:dyDescent="0.2">
      <c r="A251" t="s">
        <v>173</v>
      </c>
      <c r="B251" s="2">
        <v>19936</v>
      </c>
      <c r="C251" s="2">
        <v>19827</v>
      </c>
      <c r="D251" s="2">
        <v>19798</v>
      </c>
      <c r="E251">
        <v>19798</v>
      </c>
      <c r="F251">
        <v>8027</v>
      </c>
      <c r="G251" s="13">
        <v>7860</v>
      </c>
      <c r="H251" s="14">
        <v>706</v>
      </c>
    </row>
    <row r="252" spans="1:8" x14ac:dyDescent="0.2">
      <c r="A252" t="s">
        <v>174</v>
      </c>
      <c r="B252" s="2">
        <v>19472</v>
      </c>
      <c r="C252" s="2">
        <v>19389</v>
      </c>
      <c r="D252" s="2">
        <v>19359</v>
      </c>
      <c r="E252">
        <v>19359</v>
      </c>
      <c r="F252">
        <v>6530</v>
      </c>
      <c r="G252" s="13">
        <v>6330</v>
      </c>
      <c r="H252" s="14">
        <v>78</v>
      </c>
    </row>
    <row r="253" spans="1:8" x14ac:dyDescent="0.2">
      <c r="A253" t="s">
        <v>175</v>
      </c>
      <c r="B253" s="2">
        <v>35495</v>
      </c>
      <c r="C253" s="2">
        <v>35334</v>
      </c>
      <c r="D253" s="2">
        <v>35292</v>
      </c>
      <c r="E253">
        <v>35291</v>
      </c>
      <c r="F253">
        <v>15220</v>
      </c>
      <c r="G253" s="13">
        <v>14831</v>
      </c>
      <c r="H253" s="14">
        <v>4705</v>
      </c>
    </row>
    <row r="254" spans="1:8" x14ac:dyDescent="0.2">
      <c r="A254" t="s">
        <v>176</v>
      </c>
      <c r="B254" s="2">
        <v>14667</v>
      </c>
      <c r="C254" s="2">
        <v>14600</v>
      </c>
      <c r="D254" s="2">
        <v>14570</v>
      </c>
      <c r="E254">
        <v>14570</v>
      </c>
      <c r="F254">
        <v>4071</v>
      </c>
      <c r="G254" s="13">
        <v>3882</v>
      </c>
      <c r="H254" s="14">
        <v>29</v>
      </c>
    </row>
    <row r="255" spans="1:8" x14ac:dyDescent="0.2">
      <c r="A255" t="s">
        <v>177</v>
      </c>
      <c r="B255" s="2">
        <v>20659</v>
      </c>
      <c r="C255" s="2">
        <v>20539</v>
      </c>
      <c r="D255" s="2">
        <v>20499</v>
      </c>
      <c r="E255">
        <v>20499</v>
      </c>
      <c r="F255">
        <v>9586</v>
      </c>
      <c r="G255" s="13">
        <v>9376</v>
      </c>
      <c r="H255" s="14">
        <v>1834</v>
      </c>
    </row>
    <row r="256" spans="1:8" x14ac:dyDescent="0.2">
      <c r="A256" t="s">
        <v>178</v>
      </c>
      <c r="B256" s="2">
        <v>28958</v>
      </c>
      <c r="C256" s="2">
        <v>28765</v>
      </c>
      <c r="D256" s="2">
        <v>28715</v>
      </c>
      <c r="E256">
        <v>28715</v>
      </c>
      <c r="F256">
        <v>7710</v>
      </c>
      <c r="G256" s="13">
        <v>7258</v>
      </c>
      <c r="H256" s="14">
        <v>76</v>
      </c>
    </row>
    <row r="257" spans="1:8" x14ac:dyDescent="0.2">
      <c r="A257" t="s">
        <v>179</v>
      </c>
      <c r="B257" s="2">
        <v>23783</v>
      </c>
      <c r="C257" s="2">
        <v>23609</v>
      </c>
      <c r="D257" s="2">
        <v>23563</v>
      </c>
      <c r="E257">
        <v>23563</v>
      </c>
      <c r="F257">
        <v>9932</v>
      </c>
      <c r="G257" s="13">
        <v>9614</v>
      </c>
      <c r="H257" s="14">
        <v>5618</v>
      </c>
    </row>
    <row r="258" spans="1:8" x14ac:dyDescent="0.2">
      <c r="A258" t="s">
        <v>180</v>
      </c>
      <c r="B258" s="2">
        <v>42140</v>
      </c>
      <c r="C258" s="2">
        <v>41930</v>
      </c>
      <c r="D258" s="2">
        <v>41844</v>
      </c>
      <c r="E258">
        <v>41844</v>
      </c>
      <c r="F258">
        <v>10473</v>
      </c>
      <c r="G258" s="13">
        <v>9947</v>
      </c>
      <c r="H258" s="14">
        <v>720</v>
      </c>
    </row>
    <row r="259" spans="1:8" x14ac:dyDescent="0.2">
      <c r="A259" t="s">
        <v>181</v>
      </c>
      <c r="B259" s="2">
        <v>38172</v>
      </c>
      <c r="C259" s="2">
        <v>37911</v>
      </c>
      <c r="D259" s="2">
        <v>37845</v>
      </c>
      <c r="E259">
        <v>37845</v>
      </c>
      <c r="F259">
        <v>17188</v>
      </c>
      <c r="G259" s="13">
        <v>16770</v>
      </c>
      <c r="H259" s="14">
        <v>5071</v>
      </c>
    </row>
    <row r="260" spans="1:8" x14ac:dyDescent="0.2">
      <c r="A260" t="s">
        <v>182</v>
      </c>
      <c r="B260" s="2">
        <v>41124</v>
      </c>
      <c r="C260" s="2">
        <v>40901</v>
      </c>
      <c r="D260" s="2">
        <v>40813</v>
      </c>
      <c r="E260">
        <v>40813</v>
      </c>
      <c r="F260">
        <v>9756</v>
      </c>
      <c r="G260" s="13">
        <v>9129</v>
      </c>
      <c r="H260" s="14">
        <v>437</v>
      </c>
    </row>
    <row r="261" spans="1:8" x14ac:dyDescent="0.2">
      <c r="A261" t="s">
        <v>183</v>
      </c>
      <c r="B261" s="2">
        <v>35308</v>
      </c>
      <c r="C261" s="2">
        <v>35112</v>
      </c>
      <c r="D261" s="2">
        <v>35049</v>
      </c>
      <c r="E261">
        <v>35049</v>
      </c>
      <c r="F261">
        <v>14219</v>
      </c>
      <c r="G261" s="13">
        <v>13736</v>
      </c>
      <c r="H261" s="14">
        <v>5028</v>
      </c>
    </row>
    <row r="262" spans="1:8" x14ac:dyDescent="0.2">
      <c r="A262" t="s">
        <v>184</v>
      </c>
      <c r="B262" s="2">
        <v>51335</v>
      </c>
      <c r="C262" s="2">
        <v>51033</v>
      </c>
      <c r="D262" s="2">
        <v>50940</v>
      </c>
      <c r="E262">
        <v>50940</v>
      </c>
      <c r="F262">
        <v>13329</v>
      </c>
      <c r="G262" s="13">
        <v>12425</v>
      </c>
      <c r="H262" s="14">
        <v>530</v>
      </c>
    </row>
    <row r="263" spans="1:8" x14ac:dyDescent="0.2">
      <c r="A263" t="s">
        <v>185</v>
      </c>
      <c r="B263" s="2">
        <v>24376</v>
      </c>
      <c r="C263" s="2">
        <v>24247</v>
      </c>
      <c r="D263" s="2">
        <v>24210</v>
      </c>
      <c r="E263">
        <v>24210</v>
      </c>
      <c r="F263">
        <v>9543</v>
      </c>
      <c r="G263" s="13">
        <v>9164</v>
      </c>
      <c r="H263" s="14">
        <v>4551</v>
      </c>
    </row>
    <row r="264" spans="1:8" x14ac:dyDescent="0.2">
      <c r="A264" t="s">
        <v>186</v>
      </c>
      <c r="B264" s="2">
        <v>39933</v>
      </c>
      <c r="C264" s="2">
        <v>39735</v>
      </c>
      <c r="D264" s="2">
        <v>39667</v>
      </c>
      <c r="E264">
        <v>39665</v>
      </c>
      <c r="F264">
        <v>10027</v>
      </c>
      <c r="G264" s="13">
        <v>9428</v>
      </c>
      <c r="H264" s="14">
        <v>461</v>
      </c>
    </row>
    <row r="265" spans="1:8" x14ac:dyDescent="0.2">
      <c r="A265" t="s">
        <v>187</v>
      </c>
      <c r="B265" s="2">
        <v>67162</v>
      </c>
      <c r="C265" s="2">
        <v>65907</v>
      </c>
      <c r="D265" s="2">
        <v>65857</v>
      </c>
      <c r="E265">
        <v>65857</v>
      </c>
      <c r="F265">
        <v>34406</v>
      </c>
      <c r="G265" s="13">
        <v>30880</v>
      </c>
      <c r="H265" s="14">
        <v>13095</v>
      </c>
    </row>
    <row r="266" spans="1:8" x14ac:dyDescent="0.2">
      <c r="A266" t="s">
        <v>188</v>
      </c>
      <c r="B266" s="2">
        <v>134260</v>
      </c>
      <c r="C266" s="2">
        <v>131898</v>
      </c>
      <c r="D266" s="2">
        <v>131768</v>
      </c>
      <c r="E266">
        <v>131768</v>
      </c>
      <c r="F266">
        <v>57488</v>
      </c>
      <c r="G266" s="13">
        <v>55787</v>
      </c>
      <c r="H266" s="14">
        <v>3460</v>
      </c>
    </row>
    <row r="267" spans="1:8" x14ac:dyDescent="0.2">
      <c r="A267" t="s">
        <v>189</v>
      </c>
      <c r="B267" s="2">
        <v>60797</v>
      </c>
      <c r="C267" s="2">
        <v>59793</v>
      </c>
      <c r="D267" s="2">
        <v>59767</v>
      </c>
      <c r="E267">
        <v>59767</v>
      </c>
      <c r="F267">
        <v>29914</v>
      </c>
      <c r="G267" s="13">
        <v>24738</v>
      </c>
      <c r="H267" s="14">
        <v>4962</v>
      </c>
    </row>
    <row r="268" spans="1:8" x14ac:dyDescent="0.2">
      <c r="A268" t="s">
        <v>190</v>
      </c>
      <c r="B268" s="2">
        <v>150180</v>
      </c>
      <c r="C268" s="2">
        <v>147605</v>
      </c>
      <c r="D268" s="2">
        <v>147525</v>
      </c>
      <c r="E268">
        <v>147525</v>
      </c>
      <c r="F268">
        <v>72868</v>
      </c>
      <c r="G268" s="13">
        <v>71568</v>
      </c>
      <c r="H268" s="14">
        <v>2614</v>
      </c>
    </row>
    <row r="269" spans="1:8" x14ac:dyDescent="0.2">
      <c r="A269" t="s">
        <v>191</v>
      </c>
      <c r="B269" s="2">
        <v>72127</v>
      </c>
      <c r="C269" s="2">
        <v>70823</v>
      </c>
      <c r="D269" s="2">
        <v>70787</v>
      </c>
      <c r="E269">
        <v>70787</v>
      </c>
      <c r="F269">
        <v>40049</v>
      </c>
      <c r="G269" s="13">
        <v>37072</v>
      </c>
      <c r="H269" s="14">
        <v>1853</v>
      </c>
    </row>
    <row r="270" spans="1:8" x14ac:dyDescent="0.2">
      <c r="A270" t="s">
        <v>192</v>
      </c>
      <c r="B270" s="2">
        <v>170579</v>
      </c>
      <c r="C270" s="2">
        <v>167850</v>
      </c>
      <c r="D270" s="2">
        <v>167734</v>
      </c>
      <c r="E270">
        <v>167734</v>
      </c>
      <c r="F270">
        <v>75264</v>
      </c>
      <c r="G270" s="13">
        <v>73642</v>
      </c>
      <c r="H270" s="14">
        <v>592</v>
      </c>
    </row>
    <row r="271" spans="1:8" x14ac:dyDescent="0.2">
      <c r="A271" t="s">
        <v>193</v>
      </c>
      <c r="B271" s="2">
        <v>41539</v>
      </c>
      <c r="C271" s="2">
        <v>40656</v>
      </c>
      <c r="D271" s="2">
        <v>40589</v>
      </c>
      <c r="E271">
        <v>40589</v>
      </c>
      <c r="F271">
        <v>22355</v>
      </c>
      <c r="G271" s="13">
        <v>19903</v>
      </c>
      <c r="H271" s="14">
        <v>880</v>
      </c>
    </row>
    <row r="272" spans="1:8" x14ac:dyDescent="0.2">
      <c r="A272" t="s">
        <v>194</v>
      </c>
      <c r="B272" s="2">
        <v>171316</v>
      </c>
      <c r="C272" s="2">
        <v>168283</v>
      </c>
      <c r="D272" s="2">
        <v>168142</v>
      </c>
      <c r="E272">
        <v>168142</v>
      </c>
      <c r="F272">
        <v>71919</v>
      </c>
      <c r="G272" s="13">
        <v>69973</v>
      </c>
      <c r="H272" s="14">
        <v>155</v>
      </c>
    </row>
    <row r="273" spans="1:8" x14ac:dyDescent="0.2">
      <c r="A273" t="s">
        <v>195</v>
      </c>
      <c r="B273" s="2">
        <v>10823</v>
      </c>
      <c r="C273" s="2">
        <v>10510</v>
      </c>
      <c r="D273" s="2">
        <v>10505</v>
      </c>
      <c r="E273">
        <v>10505</v>
      </c>
      <c r="F273">
        <v>5501</v>
      </c>
      <c r="G273" s="13">
        <v>5367</v>
      </c>
      <c r="H273" s="14">
        <v>2086</v>
      </c>
    </row>
    <row r="274" spans="1:8" x14ac:dyDescent="0.2">
      <c r="A274" t="s">
        <v>196</v>
      </c>
      <c r="B274" s="2">
        <v>198796</v>
      </c>
      <c r="C274" s="2">
        <v>195736</v>
      </c>
      <c r="D274" s="2">
        <v>195650</v>
      </c>
      <c r="E274">
        <v>195650</v>
      </c>
      <c r="F274">
        <v>88618</v>
      </c>
      <c r="G274" s="13">
        <v>87133</v>
      </c>
      <c r="H274" s="14">
        <v>6645</v>
      </c>
    </row>
    <row r="275" spans="1:8" x14ac:dyDescent="0.2">
      <c r="A275" t="s">
        <v>197</v>
      </c>
      <c r="B275" s="2">
        <v>30789</v>
      </c>
      <c r="C275" s="2">
        <v>30205</v>
      </c>
      <c r="D275" s="2">
        <v>30195</v>
      </c>
      <c r="E275">
        <v>30195</v>
      </c>
      <c r="F275">
        <v>16811</v>
      </c>
      <c r="G275" s="13">
        <v>16360</v>
      </c>
      <c r="H275" s="14">
        <v>4586</v>
      </c>
    </row>
    <row r="276" spans="1:8" x14ac:dyDescent="0.2">
      <c r="A276" t="s">
        <v>198</v>
      </c>
      <c r="B276" s="2">
        <v>162244</v>
      </c>
      <c r="C276" s="2">
        <v>159450</v>
      </c>
      <c r="D276" s="2">
        <v>159376</v>
      </c>
      <c r="E276">
        <v>159376</v>
      </c>
      <c r="F276">
        <v>69830</v>
      </c>
      <c r="G276" s="13">
        <v>68609</v>
      </c>
      <c r="H276" s="14">
        <v>3056</v>
      </c>
    </row>
    <row r="277" spans="1:8" x14ac:dyDescent="0.2">
      <c r="A277" t="s">
        <v>199</v>
      </c>
      <c r="B277" s="2">
        <v>83857</v>
      </c>
      <c r="C277" s="2">
        <v>82329</v>
      </c>
      <c r="D277" s="2">
        <v>82297</v>
      </c>
      <c r="E277">
        <v>82297</v>
      </c>
      <c r="F277">
        <v>42295</v>
      </c>
      <c r="G277" s="13">
        <v>36558</v>
      </c>
      <c r="H277" s="14">
        <v>2746</v>
      </c>
    </row>
    <row r="278" spans="1:8" x14ac:dyDescent="0.2">
      <c r="A278" t="s">
        <v>200</v>
      </c>
      <c r="B278" s="2">
        <v>143859</v>
      </c>
      <c r="C278" s="2">
        <v>141510</v>
      </c>
      <c r="D278" s="2">
        <v>141432</v>
      </c>
      <c r="E278">
        <v>141432</v>
      </c>
      <c r="F278">
        <v>62392</v>
      </c>
      <c r="G278" s="13">
        <v>61222</v>
      </c>
      <c r="H278" s="14">
        <v>464</v>
      </c>
    </row>
    <row r="279" spans="1:8" x14ac:dyDescent="0.2">
      <c r="A279" t="s">
        <v>201</v>
      </c>
      <c r="B279" s="2">
        <v>25116</v>
      </c>
      <c r="C279" s="2">
        <v>24606</v>
      </c>
      <c r="D279" s="2">
        <v>24586</v>
      </c>
      <c r="E279">
        <v>24586</v>
      </c>
      <c r="F279">
        <v>13987</v>
      </c>
      <c r="G279" s="13">
        <v>13495</v>
      </c>
      <c r="H279" s="14">
        <v>212</v>
      </c>
    </row>
    <row r="280" spans="1:8" x14ac:dyDescent="0.2">
      <c r="A280" t="s">
        <v>202</v>
      </c>
      <c r="B280" s="2">
        <v>78625</v>
      </c>
      <c r="C280" s="2">
        <v>76633</v>
      </c>
      <c r="D280" s="2">
        <v>76519</v>
      </c>
      <c r="E280">
        <v>76519</v>
      </c>
      <c r="F280">
        <v>28496</v>
      </c>
      <c r="G280" s="13">
        <v>28085</v>
      </c>
      <c r="H280" s="14">
        <v>21</v>
      </c>
    </row>
    <row r="281" spans="1:8" x14ac:dyDescent="0.2">
      <c r="A281" t="s">
        <v>203</v>
      </c>
      <c r="B281" s="2">
        <v>37475</v>
      </c>
      <c r="C281" s="2">
        <v>36553</v>
      </c>
      <c r="D281" s="2">
        <v>36536</v>
      </c>
      <c r="E281">
        <v>36536</v>
      </c>
      <c r="F281">
        <v>20348</v>
      </c>
      <c r="G281" s="13">
        <v>20056</v>
      </c>
      <c r="H281" s="14">
        <v>5115</v>
      </c>
    </row>
    <row r="282" spans="1:8" x14ac:dyDescent="0.2">
      <c r="A282" t="s">
        <v>204</v>
      </c>
      <c r="B282" s="2">
        <v>134488</v>
      </c>
      <c r="C282" s="2">
        <v>131917</v>
      </c>
      <c r="D282" s="2">
        <v>131837</v>
      </c>
      <c r="E282">
        <v>131837</v>
      </c>
      <c r="F282">
        <v>59501</v>
      </c>
      <c r="G282" s="13">
        <v>58734</v>
      </c>
      <c r="H282" s="14">
        <v>3855</v>
      </c>
    </row>
    <row r="283" spans="1:8" x14ac:dyDescent="0.2">
      <c r="A283" t="s">
        <v>205</v>
      </c>
      <c r="B283" s="2">
        <v>30923</v>
      </c>
      <c r="C283" s="2">
        <v>30197</v>
      </c>
      <c r="D283" s="2">
        <v>30186</v>
      </c>
      <c r="E283">
        <v>30186</v>
      </c>
      <c r="F283">
        <v>17047</v>
      </c>
      <c r="G283" s="13">
        <v>16746</v>
      </c>
      <c r="H283" s="14">
        <v>4246</v>
      </c>
    </row>
    <row r="284" spans="1:8" x14ac:dyDescent="0.2">
      <c r="A284" t="s">
        <v>206</v>
      </c>
      <c r="B284" s="2">
        <v>99455</v>
      </c>
      <c r="C284" s="2">
        <v>97531</v>
      </c>
      <c r="D284" s="2">
        <v>97487</v>
      </c>
      <c r="E284">
        <v>97487</v>
      </c>
      <c r="F284">
        <v>41548</v>
      </c>
      <c r="G284" s="13">
        <v>40886</v>
      </c>
      <c r="H284" s="14">
        <v>2129</v>
      </c>
    </row>
    <row r="285" spans="1:8" x14ac:dyDescent="0.2">
      <c r="A285" t="s">
        <v>207</v>
      </c>
      <c r="B285" s="2">
        <v>57585</v>
      </c>
      <c r="C285" s="2">
        <v>56307</v>
      </c>
      <c r="D285" s="2">
        <v>56285</v>
      </c>
      <c r="E285">
        <v>56285</v>
      </c>
      <c r="F285">
        <v>31397</v>
      </c>
      <c r="G285" s="13">
        <v>30581</v>
      </c>
      <c r="H285" s="14">
        <v>3455</v>
      </c>
    </row>
    <row r="286" spans="1:8" x14ac:dyDescent="0.2">
      <c r="A286" t="s">
        <v>208</v>
      </c>
      <c r="B286" s="2">
        <v>150835</v>
      </c>
      <c r="C286" s="2">
        <v>148134</v>
      </c>
      <c r="D286" s="2">
        <v>148054</v>
      </c>
      <c r="E286">
        <v>148054</v>
      </c>
      <c r="F286">
        <v>60160</v>
      </c>
      <c r="G286" s="13">
        <v>59036</v>
      </c>
      <c r="H286" s="14">
        <v>1157</v>
      </c>
    </row>
    <row r="287" spans="1:8" x14ac:dyDescent="0.2">
      <c r="A287" t="s">
        <v>209</v>
      </c>
      <c r="B287" s="2">
        <v>42954</v>
      </c>
      <c r="C287" s="2">
        <v>41946</v>
      </c>
      <c r="D287" s="2">
        <v>41918</v>
      </c>
      <c r="E287">
        <v>41918</v>
      </c>
      <c r="F287">
        <v>21394</v>
      </c>
      <c r="G287" s="13">
        <v>17932</v>
      </c>
      <c r="H287" s="14">
        <v>675</v>
      </c>
    </row>
    <row r="288" spans="1:8" x14ac:dyDescent="0.2">
      <c r="A288" t="s">
        <v>210</v>
      </c>
      <c r="B288" s="2">
        <v>134715</v>
      </c>
      <c r="C288" s="2">
        <v>132198</v>
      </c>
      <c r="D288" s="2">
        <v>132125</v>
      </c>
      <c r="E288">
        <v>132125</v>
      </c>
      <c r="F288">
        <v>50142</v>
      </c>
      <c r="G288" s="13">
        <v>48702</v>
      </c>
      <c r="H288" s="14">
        <v>150</v>
      </c>
    </row>
    <row r="289" spans="1:8" x14ac:dyDescent="0.2">
      <c r="A289" t="s">
        <v>211</v>
      </c>
      <c r="B289" s="2">
        <v>34192</v>
      </c>
      <c r="C289" s="2">
        <v>33353</v>
      </c>
      <c r="D289" s="2">
        <v>33331</v>
      </c>
      <c r="E289">
        <v>33331</v>
      </c>
      <c r="F289">
        <v>18103</v>
      </c>
      <c r="G289" s="13">
        <v>17707</v>
      </c>
      <c r="H289" s="14">
        <v>4662</v>
      </c>
    </row>
    <row r="290" spans="1:8" x14ac:dyDescent="0.2">
      <c r="A290" t="s">
        <v>212</v>
      </c>
      <c r="B290" s="2">
        <v>216173</v>
      </c>
      <c r="C290" s="2">
        <v>212790</v>
      </c>
      <c r="D290" s="2">
        <v>212659</v>
      </c>
      <c r="E290">
        <v>212659</v>
      </c>
      <c r="F290">
        <v>85870</v>
      </c>
      <c r="G290" s="13">
        <v>83975</v>
      </c>
      <c r="H290" s="14">
        <v>5023</v>
      </c>
    </row>
    <row r="291" spans="1:8" x14ac:dyDescent="0.2">
      <c r="A291" t="s">
        <v>213</v>
      </c>
      <c r="B291" s="2">
        <v>39472</v>
      </c>
      <c r="C291" s="2">
        <v>38695</v>
      </c>
      <c r="D291" s="2">
        <v>38675</v>
      </c>
      <c r="E291">
        <v>38675</v>
      </c>
      <c r="F291">
        <v>21122</v>
      </c>
      <c r="G291" s="13">
        <v>20428</v>
      </c>
      <c r="H291" s="14">
        <v>6093</v>
      </c>
    </row>
    <row r="292" spans="1:8" x14ac:dyDescent="0.2">
      <c r="A292" t="s">
        <v>214</v>
      </c>
      <c r="B292" s="2">
        <v>176811</v>
      </c>
      <c r="C292" s="2">
        <v>173887</v>
      </c>
      <c r="D292" s="2">
        <v>173809</v>
      </c>
      <c r="E292">
        <v>173809</v>
      </c>
      <c r="F292">
        <v>59406</v>
      </c>
      <c r="G292" s="13">
        <v>56920</v>
      </c>
      <c r="H292" s="14">
        <v>2610</v>
      </c>
    </row>
    <row r="293" spans="1:8" x14ac:dyDescent="0.2">
      <c r="A293" t="s">
        <v>215</v>
      </c>
      <c r="B293" s="2">
        <v>92115</v>
      </c>
      <c r="C293" s="2">
        <v>90454</v>
      </c>
      <c r="D293" s="2">
        <v>90417</v>
      </c>
      <c r="E293">
        <v>90417</v>
      </c>
      <c r="F293">
        <v>47920</v>
      </c>
      <c r="G293" s="13">
        <v>46421</v>
      </c>
      <c r="H293" s="14">
        <v>11635</v>
      </c>
    </row>
    <row r="294" spans="1:8" x14ac:dyDescent="0.2">
      <c r="A294" t="s">
        <v>216</v>
      </c>
      <c r="B294" s="2">
        <v>175945</v>
      </c>
      <c r="C294" s="2">
        <v>173167</v>
      </c>
      <c r="D294" s="2">
        <v>173081</v>
      </c>
      <c r="E294">
        <v>173081</v>
      </c>
      <c r="F294">
        <v>55243</v>
      </c>
      <c r="G294" s="13">
        <v>53268</v>
      </c>
      <c r="H294" s="14">
        <v>2035</v>
      </c>
    </row>
    <row r="295" spans="1:8" x14ac:dyDescent="0.2">
      <c r="A295" t="s">
        <v>217</v>
      </c>
      <c r="B295" s="2">
        <v>31587</v>
      </c>
      <c r="C295" s="2">
        <v>30862</v>
      </c>
      <c r="D295" s="2">
        <v>30840</v>
      </c>
      <c r="E295">
        <v>30840</v>
      </c>
      <c r="F295">
        <v>17146</v>
      </c>
      <c r="G295" s="13">
        <v>16218</v>
      </c>
      <c r="H295" s="14">
        <v>2146</v>
      </c>
    </row>
    <row r="296" spans="1:8" x14ac:dyDescent="0.2">
      <c r="A296" t="s">
        <v>218</v>
      </c>
      <c r="B296" s="2">
        <v>176060</v>
      </c>
      <c r="C296" s="2">
        <v>173074</v>
      </c>
      <c r="D296" s="2">
        <v>172941</v>
      </c>
      <c r="E296">
        <v>172941</v>
      </c>
      <c r="F296">
        <v>46350</v>
      </c>
      <c r="G296" s="13">
        <v>44574</v>
      </c>
      <c r="H296" s="14">
        <v>1098</v>
      </c>
    </row>
    <row r="297" spans="1:8" x14ac:dyDescent="0.2">
      <c r="A297" t="s">
        <v>219</v>
      </c>
      <c r="B297" s="2">
        <v>11844</v>
      </c>
      <c r="C297" s="2">
        <v>11382</v>
      </c>
      <c r="D297" s="2">
        <v>11361</v>
      </c>
      <c r="E297">
        <v>11361</v>
      </c>
      <c r="F297">
        <v>5891</v>
      </c>
      <c r="G297" s="13">
        <v>5567</v>
      </c>
      <c r="H297" s="14">
        <v>2003</v>
      </c>
    </row>
    <row r="298" spans="1:8" x14ac:dyDescent="0.2">
      <c r="A298" t="s">
        <v>220</v>
      </c>
      <c r="B298" s="2">
        <v>185303</v>
      </c>
      <c r="C298" s="2">
        <v>181795</v>
      </c>
      <c r="D298" s="2">
        <v>181674</v>
      </c>
      <c r="E298">
        <v>181674</v>
      </c>
      <c r="F298">
        <v>48650</v>
      </c>
      <c r="G298" s="13">
        <v>46141</v>
      </c>
      <c r="H298" s="14">
        <v>3516</v>
      </c>
    </row>
    <row r="299" spans="1:8" x14ac:dyDescent="0.2">
      <c r="A299" t="s">
        <v>221</v>
      </c>
      <c r="B299" s="2">
        <v>21227</v>
      </c>
      <c r="C299" s="2">
        <v>20704</v>
      </c>
      <c r="D299" s="2">
        <v>20692</v>
      </c>
      <c r="E299">
        <v>20692</v>
      </c>
      <c r="F299">
        <v>10715</v>
      </c>
      <c r="G299" s="13">
        <v>10114</v>
      </c>
      <c r="H299" s="14">
        <v>2886</v>
      </c>
    </row>
    <row r="300" spans="1:8" x14ac:dyDescent="0.2">
      <c r="A300" t="s">
        <v>222</v>
      </c>
      <c r="B300" s="2">
        <v>206203</v>
      </c>
      <c r="C300" s="2">
        <v>202651</v>
      </c>
      <c r="D300" s="2">
        <v>202524</v>
      </c>
      <c r="E300">
        <v>202524</v>
      </c>
      <c r="F300">
        <v>45897</v>
      </c>
      <c r="G300" s="13">
        <v>42823</v>
      </c>
      <c r="H300" s="14">
        <v>3032</v>
      </c>
    </row>
    <row r="301" spans="1:8" x14ac:dyDescent="0.2">
      <c r="A301" t="s">
        <v>223</v>
      </c>
      <c r="B301" s="2">
        <v>60009</v>
      </c>
      <c r="C301" s="2">
        <v>58659</v>
      </c>
      <c r="D301" s="2">
        <v>58594</v>
      </c>
      <c r="E301">
        <v>58594</v>
      </c>
      <c r="F301">
        <v>28276</v>
      </c>
      <c r="G301" s="13">
        <v>26586</v>
      </c>
      <c r="H301" s="14">
        <v>9452</v>
      </c>
    </row>
    <row r="302" spans="1:8" x14ac:dyDescent="0.2">
      <c r="A302" t="s">
        <v>224</v>
      </c>
      <c r="B302" s="2">
        <v>239013</v>
      </c>
      <c r="C302" s="2">
        <v>235391</v>
      </c>
      <c r="D302" s="2">
        <v>235258</v>
      </c>
      <c r="E302">
        <v>235258</v>
      </c>
      <c r="F302">
        <v>55041</v>
      </c>
      <c r="G302" s="13">
        <v>52321</v>
      </c>
      <c r="H302" s="14">
        <v>3858</v>
      </c>
    </row>
    <row r="303" spans="1:8" x14ac:dyDescent="0.2">
      <c r="A303" t="s">
        <v>225</v>
      </c>
      <c r="B303" s="2">
        <v>45892</v>
      </c>
      <c r="C303" s="2">
        <v>45059</v>
      </c>
      <c r="D303" s="2">
        <v>45004</v>
      </c>
      <c r="E303">
        <v>45004</v>
      </c>
      <c r="F303">
        <v>27559</v>
      </c>
      <c r="G303" s="13">
        <v>26306</v>
      </c>
      <c r="H303" s="14">
        <v>8943</v>
      </c>
    </row>
    <row r="304" spans="1:8" x14ac:dyDescent="0.2">
      <c r="A304" t="s">
        <v>226</v>
      </c>
      <c r="B304" s="2">
        <v>179871</v>
      </c>
      <c r="C304" s="2">
        <v>176792</v>
      </c>
      <c r="D304" s="2">
        <v>176672</v>
      </c>
      <c r="E304">
        <v>176672</v>
      </c>
      <c r="F304">
        <v>42021</v>
      </c>
      <c r="G304" s="13">
        <v>39871</v>
      </c>
      <c r="H304" s="14">
        <v>2919</v>
      </c>
    </row>
    <row r="305" spans="1:8" x14ac:dyDescent="0.2">
      <c r="A305" t="s">
        <v>227</v>
      </c>
      <c r="B305" s="2">
        <v>115273</v>
      </c>
      <c r="C305" s="2">
        <v>113164</v>
      </c>
      <c r="D305" s="2">
        <v>113107</v>
      </c>
      <c r="E305">
        <v>113107</v>
      </c>
      <c r="F305">
        <v>55638</v>
      </c>
      <c r="G305" s="13">
        <v>48517</v>
      </c>
      <c r="H305" s="14">
        <v>3183</v>
      </c>
    </row>
    <row r="306" spans="1:8" x14ac:dyDescent="0.2">
      <c r="A306" t="s">
        <v>228</v>
      </c>
      <c r="B306" s="2">
        <v>147688</v>
      </c>
      <c r="C306" s="2">
        <v>145225</v>
      </c>
      <c r="D306" s="2">
        <v>145138</v>
      </c>
      <c r="E306">
        <v>145138</v>
      </c>
      <c r="F306">
        <v>81209</v>
      </c>
      <c r="G306" s="13">
        <v>80546</v>
      </c>
      <c r="H306" s="14">
        <v>2040</v>
      </c>
    </row>
    <row r="307" spans="1:8" x14ac:dyDescent="0.2">
      <c r="A307" t="s">
        <v>229</v>
      </c>
      <c r="B307" s="2">
        <v>23735</v>
      </c>
      <c r="C307" s="2">
        <v>23240</v>
      </c>
      <c r="D307" s="2">
        <v>23234</v>
      </c>
      <c r="E307">
        <v>23234</v>
      </c>
      <c r="F307">
        <v>13740</v>
      </c>
      <c r="G307" s="13">
        <v>13623</v>
      </c>
      <c r="H307" s="14">
        <v>1199</v>
      </c>
    </row>
    <row r="308" spans="1:8" x14ac:dyDescent="0.2">
      <c r="A308" t="s">
        <v>230</v>
      </c>
      <c r="B308" s="2">
        <v>72187</v>
      </c>
      <c r="C308" s="2">
        <v>70773</v>
      </c>
      <c r="D308" s="2">
        <v>70705</v>
      </c>
      <c r="E308">
        <v>70705</v>
      </c>
      <c r="F308">
        <v>40696</v>
      </c>
      <c r="G308" s="13">
        <v>40469</v>
      </c>
      <c r="H308" s="14">
        <v>926</v>
      </c>
    </row>
    <row r="309" spans="1:8" x14ac:dyDescent="0.2">
      <c r="A309" t="s">
        <v>231</v>
      </c>
      <c r="B309" s="2">
        <v>30823</v>
      </c>
      <c r="C309" s="2">
        <v>30240</v>
      </c>
      <c r="D309" s="2">
        <v>30234</v>
      </c>
      <c r="E309">
        <v>30234</v>
      </c>
      <c r="F309">
        <v>18454</v>
      </c>
      <c r="G309" s="13">
        <v>18337</v>
      </c>
      <c r="H309" s="14">
        <v>1604</v>
      </c>
    </row>
    <row r="310" spans="1:8" x14ac:dyDescent="0.2">
      <c r="A310" t="s">
        <v>232</v>
      </c>
      <c r="B310" s="2">
        <v>3354</v>
      </c>
      <c r="C310" s="2">
        <v>3216</v>
      </c>
      <c r="D310" s="2">
        <v>3208</v>
      </c>
      <c r="E310">
        <v>3208</v>
      </c>
      <c r="F310">
        <v>1986</v>
      </c>
      <c r="G310" s="13">
        <v>1979</v>
      </c>
      <c r="H310" s="14">
        <v>19</v>
      </c>
    </row>
    <row r="311" spans="1:8" x14ac:dyDescent="0.2">
      <c r="A311" t="s">
        <v>233</v>
      </c>
      <c r="B311" s="2">
        <v>28315</v>
      </c>
      <c r="C311" s="2">
        <v>27730</v>
      </c>
      <c r="D311" s="2">
        <v>27721</v>
      </c>
      <c r="E311">
        <v>27721</v>
      </c>
      <c r="F311">
        <v>16270</v>
      </c>
      <c r="G311" s="13">
        <v>16174</v>
      </c>
      <c r="H311" s="14">
        <v>2583</v>
      </c>
    </row>
    <row r="312" spans="1:8" x14ac:dyDescent="0.2">
      <c r="A312" t="s">
        <v>234</v>
      </c>
      <c r="B312" s="2">
        <v>84091</v>
      </c>
      <c r="C312" s="2">
        <v>82496</v>
      </c>
      <c r="D312" s="2">
        <v>82446</v>
      </c>
      <c r="E312">
        <v>82446</v>
      </c>
      <c r="F312">
        <v>43547</v>
      </c>
      <c r="G312" s="13">
        <v>43334</v>
      </c>
      <c r="H312" s="14">
        <v>614</v>
      </c>
    </row>
    <row r="313" spans="1:8" x14ac:dyDescent="0.2">
      <c r="A313" t="s">
        <v>235</v>
      </c>
      <c r="B313" s="2">
        <v>210</v>
      </c>
      <c r="C313" s="2">
        <v>192</v>
      </c>
      <c r="D313" s="2">
        <v>191</v>
      </c>
      <c r="E313">
        <v>191</v>
      </c>
      <c r="F313">
        <v>115</v>
      </c>
      <c r="G313" s="13">
        <v>115</v>
      </c>
      <c r="H313" s="14">
        <v>22</v>
      </c>
    </row>
    <row r="314" spans="1:8" x14ac:dyDescent="0.2">
      <c r="A314" t="s">
        <v>236</v>
      </c>
      <c r="B314" s="2">
        <v>1387</v>
      </c>
      <c r="C314" s="2">
        <v>1331</v>
      </c>
      <c r="D314" s="2">
        <v>1317</v>
      </c>
      <c r="E314">
        <v>1317</v>
      </c>
      <c r="F314">
        <v>773</v>
      </c>
      <c r="G314" s="13">
        <v>751</v>
      </c>
      <c r="H314" s="14">
        <v>84</v>
      </c>
    </row>
    <row r="315" spans="1:8" x14ac:dyDescent="0.2">
      <c r="A315" t="s">
        <v>237</v>
      </c>
      <c r="B315" s="2">
        <v>8197</v>
      </c>
      <c r="C315" s="2">
        <v>8043</v>
      </c>
      <c r="D315" s="2">
        <v>8041</v>
      </c>
      <c r="E315">
        <v>8041</v>
      </c>
      <c r="F315">
        <v>4521</v>
      </c>
      <c r="G315" s="13">
        <v>4486</v>
      </c>
      <c r="H315" s="14">
        <v>765</v>
      </c>
    </row>
    <row r="316" spans="1:8" x14ac:dyDescent="0.2">
      <c r="A316" t="s">
        <v>238</v>
      </c>
      <c r="B316" s="2">
        <v>3275</v>
      </c>
      <c r="C316" s="2">
        <v>3194</v>
      </c>
      <c r="D316" s="2">
        <v>3188</v>
      </c>
      <c r="E316">
        <v>3188</v>
      </c>
      <c r="F316">
        <v>1852</v>
      </c>
      <c r="G316" s="13">
        <v>1825</v>
      </c>
      <c r="H316" s="14">
        <v>140</v>
      </c>
    </row>
    <row r="317" spans="1:8" x14ac:dyDescent="0.2">
      <c r="A317" t="s">
        <v>239</v>
      </c>
      <c r="B317" s="2">
        <v>6841</v>
      </c>
      <c r="C317" s="2">
        <v>6716</v>
      </c>
      <c r="D317" s="2">
        <v>6714</v>
      </c>
      <c r="E317">
        <v>6714</v>
      </c>
      <c r="F317">
        <v>4237</v>
      </c>
      <c r="G317" s="13">
        <v>4203</v>
      </c>
      <c r="H317" s="14">
        <v>87</v>
      </c>
    </row>
    <row r="318" spans="1:8" x14ac:dyDescent="0.2">
      <c r="A318" t="s">
        <v>240</v>
      </c>
      <c r="B318" s="2">
        <v>733</v>
      </c>
      <c r="C318" s="2">
        <v>654</v>
      </c>
      <c r="D318" s="2">
        <v>646</v>
      </c>
      <c r="E318">
        <v>646</v>
      </c>
      <c r="F318">
        <v>375</v>
      </c>
      <c r="G318" s="13">
        <v>369</v>
      </c>
      <c r="H318" s="14">
        <v>17</v>
      </c>
    </row>
    <row r="319" spans="1:8" x14ac:dyDescent="0.2">
      <c r="A319" t="s">
        <v>241</v>
      </c>
      <c r="B319" s="2">
        <v>78187</v>
      </c>
      <c r="C319" s="2">
        <v>77034</v>
      </c>
      <c r="D319" s="2">
        <v>76965</v>
      </c>
      <c r="E319">
        <v>76965</v>
      </c>
      <c r="F319">
        <v>44835</v>
      </c>
      <c r="G319" s="13">
        <v>44568</v>
      </c>
      <c r="H319" s="14">
        <v>5422</v>
      </c>
    </row>
    <row r="320" spans="1:8" x14ac:dyDescent="0.2">
      <c r="A320" t="s">
        <v>242</v>
      </c>
      <c r="B320" s="2">
        <v>157240</v>
      </c>
      <c r="C320" s="2">
        <v>154853</v>
      </c>
      <c r="D320" s="2">
        <v>154787</v>
      </c>
      <c r="E320">
        <v>154787</v>
      </c>
      <c r="F320">
        <v>60524</v>
      </c>
      <c r="G320" s="13">
        <v>59080</v>
      </c>
      <c r="H320" s="14">
        <v>257</v>
      </c>
    </row>
    <row r="321" spans="1:8" x14ac:dyDescent="0.2">
      <c r="A321" t="s">
        <v>243</v>
      </c>
      <c r="B321" s="2">
        <v>18944</v>
      </c>
      <c r="C321" s="2">
        <v>18550</v>
      </c>
      <c r="D321" s="2">
        <v>18542</v>
      </c>
      <c r="E321">
        <v>18542</v>
      </c>
      <c r="F321">
        <v>11053</v>
      </c>
      <c r="G321" s="13">
        <v>10999</v>
      </c>
      <c r="H321" s="14">
        <v>353</v>
      </c>
    </row>
    <row r="322" spans="1:8" x14ac:dyDescent="0.2">
      <c r="A322" t="s">
        <v>244</v>
      </c>
      <c r="B322" s="2">
        <v>78811</v>
      </c>
      <c r="C322" s="2">
        <v>77348</v>
      </c>
      <c r="D322" s="2">
        <v>77292</v>
      </c>
      <c r="E322">
        <v>77292</v>
      </c>
      <c r="F322">
        <v>42400</v>
      </c>
      <c r="G322" s="13">
        <v>42036</v>
      </c>
      <c r="H322" s="14">
        <v>989</v>
      </c>
    </row>
    <row r="323" spans="1:8" x14ac:dyDescent="0.2">
      <c r="A323" t="s">
        <v>245</v>
      </c>
      <c r="B323" s="2">
        <v>27648</v>
      </c>
      <c r="C323" s="2">
        <v>27099</v>
      </c>
      <c r="D323" s="2">
        <v>27094</v>
      </c>
      <c r="E323">
        <v>27094</v>
      </c>
      <c r="F323">
        <v>15992</v>
      </c>
      <c r="G323" s="13">
        <v>15921</v>
      </c>
      <c r="H323" s="14">
        <v>500</v>
      </c>
    </row>
    <row r="324" spans="1:8" x14ac:dyDescent="0.2">
      <c r="A324" t="s">
        <v>246</v>
      </c>
      <c r="B324" s="2">
        <v>80990</v>
      </c>
      <c r="C324" s="2">
        <v>79413</v>
      </c>
      <c r="D324" s="2">
        <v>79358</v>
      </c>
      <c r="E324">
        <v>79358</v>
      </c>
      <c r="F324">
        <v>46503</v>
      </c>
      <c r="G324" s="13">
        <v>46373</v>
      </c>
      <c r="H324" s="14">
        <v>559</v>
      </c>
    </row>
    <row r="325" spans="1:8" x14ac:dyDescent="0.2">
      <c r="A325" t="s">
        <v>247</v>
      </c>
      <c r="B325" s="2">
        <v>107174</v>
      </c>
      <c r="C325" s="2">
        <v>105044</v>
      </c>
      <c r="D325" s="2">
        <v>104981</v>
      </c>
      <c r="E325">
        <v>104981</v>
      </c>
      <c r="F325">
        <v>59142</v>
      </c>
      <c r="G325" s="13">
        <v>58618</v>
      </c>
      <c r="H325" s="14">
        <v>4574</v>
      </c>
    </row>
    <row r="326" spans="1:8" x14ac:dyDescent="0.2">
      <c r="A326" t="s">
        <v>248</v>
      </c>
      <c r="B326" s="2">
        <v>149422</v>
      </c>
      <c r="C326" s="2">
        <v>146768</v>
      </c>
      <c r="D326" s="2">
        <v>146675</v>
      </c>
      <c r="E326">
        <v>146675</v>
      </c>
      <c r="F326">
        <v>69529</v>
      </c>
      <c r="G326" s="13">
        <v>68878</v>
      </c>
      <c r="H326" s="14">
        <v>526</v>
      </c>
    </row>
    <row r="327" spans="1:8" x14ac:dyDescent="0.2">
      <c r="A327" t="s">
        <v>249</v>
      </c>
      <c r="B327" s="2">
        <v>19318</v>
      </c>
      <c r="C327" s="2">
        <v>18934</v>
      </c>
      <c r="D327" s="2">
        <v>18912</v>
      </c>
      <c r="E327">
        <v>18912</v>
      </c>
      <c r="F327">
        <v>11600</v>
      </c>
      <c r="G327" s="13">
        <v>11522</v>
      </c>
      <c r="H327" s="14">
        <v>2443</v>
      </c>
    </row>
    <row r="328" spans="1:8" x14ac:dyDescent="0.2">
      <c r="A328" t="s">
        <v>250</v>
      </c>
      <c r="B328" s="2">
        <v>106187</v>
      </c>
      <c r="C328" s="2">
        <v>104205</v>
      </c>
      <c r="D328" s="2">
        <v>104150</v>
      </c>
      <c r="E328">
        <v>104150</v>
      </c>
      <c r="F328">
        <v>52439</v>
      </c>
      <c r="G328" s="13">
        <v>52016</v>
      </c>
      <c r="H328" s="14">
        <v>976</v>
      </c>
    </row>
    <row r="329" spans="1:8" x14ac:dyDescent="0.2">
      <c r="A329" t="s">
        <v>251</v>
      </c>
      <c r="B329" s="2">
        <v>13942</v>
      </c>
      <c r="C329" s="2">
        <v>13686</v>
      </c>
      <c r="D329" s="2">
        <v>13672</v>
      </c>
      <c r="E329">
        <v>13672</v>
      </c>
      <c r="F329">
        <v>8406</v>
      </c>
      <c r="G329" s="13">
        <v>8362</v>
      </c>
      <c r="H329" s="14">
        <v>1920</v>
      </c>
    </row>
    <row r="330" spans="1:8" x14ac:dyDescent="0.2">
      <c r="A330" t="s">
        <v>252</v>
      </c>
      <c r="B330" s="2">
        <v>39485</v>
      </c>
      <c r="C330" s="2">
        <v>38781</v>
      </c>
      <c r="D330" s="2">
        <v>38741</v>
      </c>
      <c r="E330">
        <v>38741</v>
      </c>
      <c r="F330">
        <v>18296</v>
      </c>
      <c r="G330" s="13">
        <v>17995</v>
      </c>
      <c r="H330" s="14">
        <v>108</v>
      </c>
    </row>
    <row r="331" spans="1:8" x14ac:dyDescent="0.2">
      <c r="A331" t="s">
        <v>253</v>
      </c>
      <c r="B331" s="2">
        <v>31657</v>
      </c>
      <c r="C331" s="2">
        <v>31123</v>
      </c>
      <c r="D331" s="2">
        <v>31103</v>
      </c>
      <c r="E331">
        <v>31103</v>
      </c>
      <c r="F331">
        <v>18380</v>
      </c>
      <c r="G331" s="13">
        <v>18177</v>
      </c>
      <c r="H331" s="14">
        <v>4057</v>
      </c>
    </row>
    <row r="332" spans="1:8" x14ac:dyDescent="0.2">
      <c r="A332" t="s">
        <v>254</v>
      </c>
      <c r="B332" s="2">
        <v>201360</v>
      </c>
      <c r="C332" s="2">
        <v>197896</v>
      </c>
      <c r="D332" s="2">
        <v>197759</v>
      </c>
      <c r="E332">
        <v>197759</v>
      </c>
      <c r="F332">
        <v>86444</v>
      </c>
      <c r="G332" s="13">
        <v>84735</v>
      </c>
      <c r="H332" s="14">
        <v>591</v>
      </c>
    </row>
    <row r="333" spans="1:8" x14ac:dyDescent="0.2">
      <c r="A333" t="s">
        <v>255</v>
      </c>
      <c r="B333" s="2">
        <v>94523</v>
      </c>
      <c r="C333" s="2">
        <v>92662</v>
      </c>
      <c r="D333" s="2">
        <v>92370</v>
      </c>
      <c r="E333">
        <v>92370</v>
      </c>
      <c r="F333">
        <v>50620</v>
      </c>
      <c r="G333" s="13">
        <v>49564</v>
      </c>
      <c r="H333" s="14">
        <v>8451</v>
      </c>
    </row>
    <row r="334" spans="1:8" x14ac:dyDescent="0.2">
      <c r="A334" t="s">
        <v>256</v>
      </c>
      <c r="B334" s="2">
        <v>177396</v>
      </c>
      <c r="C334" s="2">
        <v>174483</v>
      </c>
      <c r="D334" s="2">
        <v>174335</v>
      </c>
      <c r="E334">
        <v>174335</v>
      </c>
      <c r="F334">
        <v>67336</v>
      </c>
      <c r="G334" s="13">
        <v>65630</v>
      </c>
      <c r="H334" s="14">
        <v>279</v>
      </c>
    </row>
    <row r="335" spans="1:8" x14ac:dyDescent="0.2">
      <c r="A335" t="s">
        <v>257</v>
      </c>
      <c r="B335" s="2">
        <v>102653</v>
      </c>
      <c r="C335" s="2">
        <v>100972</v>
      </c>
      <c r="D335" s="2">
        <v>100935</v>
      </c>
      <c r="E335">
        <v>100935</v>
      </c>
      <c r="F335">
        <v>62956</v>
      </c>
      <c r="G335" s="13">
        <v>62670</v>
      </c>
      <c r="H335" s="14">
        <v>7273</v>
      </c>
    </row>
    <row r="336" spans="1:8" x14ac:dyDescent="0.2">
      <c r="A336" t="s">
        <v>258</v>
      </c>
      <c r="B336" s="2">
        <v>51119</v>
      </c>
      <c r="C336" s="2">
        <v>50174</v>
      </c>
      <c r="D336" s="2">
        <v>50135</v>
      </c>
      <c r="E336">
        <v>50135</v>
      </c>
      <c r="F336">
        <v>19887</v>
      </c>
      <c r="G336" s="13">
        <v>19274</v>
      </c>
      <c r="H336" s="14">
        <v>131</v>
      </c>
    </row>
    <row r="337" spans="1:8" x14ac:dyDescent="0.2">
      <c r="A337" t="s">
        <v>259</v>
      </c>
      <c r="B337" s="2">
        <v>27118</v>
      </c>
      <c r="C337" s="2">
        <v>26687</v>
      </c>
      <c r="D337" s="2">
        <v>26673</v>
      </c>
      <c r="E337">
        <v>26673</v>
      </c>
      <c r="F337">
        <v>16722</v>
      </c>
      <c r="G337" s="13">
        <v>16645</v>
      </c>
      <c r="H337" s="14">
        <v>5001</v>
      </c>
    </row>
    <row r="338" spans="1:8" x14ac:dyDescent="0.2">
      <c r="A338" t="s">
        <v>260</v>
      </c>
      <c r="B338" s="2">
        <v>54050</v>
      </c>
      <c r="C338" s="2">
        <v>53193</v>
      </c>
      <c r="D338" s="2">
        <v>53151</v>
      </c>
      <c r="E338">
        <v>53151</v>
      </c>
      <c r="F338">
        <v>22556</v>
      </c>
      <c r="G338" s="13">
        <v>21789</v>
      </c>
      <c r="H338" s="14">
        <v>179</v>
      </c>
    </row>
    <row r="339" spans="1:8" x14ac:dyDescent="0.2">
      <c r="A339" t="s">
        <v>261</v>
      </c>
      <c r="B339" s="2">
        <v>32796</v>
      </c>
      <c r="C339" s="2">
        <v>32271</v>
      </c>
      <c r="D339" s="2">
        <v>32259</v>
      </c>
      <c r="E339">
        <v>32259</v>
      </c>
      <c r="F339">
        <v>18798</v>
      </c>
      <c r="G339" s="13">
        <v>18678</v>
      </c>
      <c r="H339" s="14">
        <v>2292</v>
      </c>
    </row>
    <row r="340" spans="1:8" x14ac:dyDescent="0.2">
      <c r="A340" t="s">
        <v>262</v>
      </c>
      <c r="B340" s="2">
        <v>134164</v>
      </c>
      <c r="C340" s="2">
        <v>132025</v>
      </c>
      <c r="D340" s="2">
        <v>131953</v>
      </c>
      <c r="E340">
        <v>131953</v>
      </c>
      <c r="F340">
        <v>50318</v>
      </c>
      <c r="G340" s="13">
        <v>48625</v>
      </c>
      <c r="H340" s="14">
        <v>361</v>
      </c>
    </row>
    <row r="341" spans="1:8" x14ac:dyDescent="0.2">
      <c r="A341" t="s">
        <v>263</v>
      </c>
      <c r="B341" s="2">
        <v>103688</v>
      </c>
      <c r="C341" s="2">
        <v>102028</v>
      </c>
      <c r="D341" s="2">
        <v>101925</v>
      </c>
      <c r="E341">
        <v>101925</v>
      </c>
      <c r="F341">
        <v>51293</v>
      </c>
      <c r="G341" s="13">
        <v>50798</v>
      </c>
      <c r="H341" s="14">
        <v>3731</v>
      </c>
    </row>
    <row r="342" spans="1:8" x14ac:dyDescent="0.2">
      <c r="A342" t="s">
        <v>264</v>
      </c>
      <c r="B342" s="2">
        <v>114245</v>
      </c>
      <c r="C342" s="2">
        <v>112557</v>
      </c>
      <c r="D342" s="2">
        <v>112479</v>
      </c>
      <c r="E342">
        <v>112479</v>
      </c>
      <c r="F342">
        <v>44880</v>
      </c>
      <c r="G342" s="13">
        <v>43834</v>
      </c>
      <c r="H342" s="14">
        <v>269</v>
      </c>
    </row>
    <row r="343" spans="1:8" x14ac:dyDescent="0.2">
      <c r="E343"/>
      <c r="G343"/>
      <c r="H343"/>
    </row>
    <row r="344" spans="1:8" x14ac:dyDescent="0.2">
      <c r="E344"/>
      <c r="G344"/>
      <c r="H344"/>
    </row>
    <row r="345" spans="1:8" x14ac:dyDescent="0.2">
      <c r="E345"/>
      <c r="G345"/>
      <c r="H345"/>
    </row>
    <row r="346" spans="1:8" x14ac:dyDescent="0.2">
      <c r="E346"/>
      <c r="G346"/>
      <c r="H346"/>
    </row>
    <row r="347" spans="1:8" x14ac:dyDescent="0.2">
      <c r="E347"/>
      <c r="G347"/>
      <c r="H347"/>
    </row>
    <row r="348" spans="1:8" x14ac:dyDescent="0.2">
      <c r="E348"/>
      <c r="G348"/>
      <c r="H348"/>
    </row>
    <row r="349" spans="1:8" x14ac:dyDescent="0.2">
      <c r="E349"/>
      <c r="G349"/>
      <c r="H349"/>
    </row>
    <row r="350" spans="1:8" x14ac:dyDescent="0.2">
      <c r="E350"/>
      <c r="G350"/>
      <c r="H350"/>
    </row>
    <row r="351" spans="1:8" x14ac:dyDescent="0.2">
      <c r="E351"/>
      <c r="G351"/>
      <c r="H351"/>
    </row>
    <row r="352" spans="1:8" x14ac:dyDescent="0.2">
      <c r="E352"/>
      <c r="G352"/>
      <c r="H352"/>
    </row>
    <row r="353" spans="5:8" x14ac:dyDescent="0.2">
      <c r="E353"/>
      <c r="G353"/>
      <c r="H353"/>
    </row>
    <row r="354" spans="5:8" x14ac:dyDescent="0.2">
      <c r="E354"/>
      <c r="G354"/>
      <c r="H354"/>
    </row>
    <row r="355" spans="5:8" x14ac:dyDescent="0.2">
      <c r="E355"/>
      <c r="G355"/>
      <c r="H355"/>
    </row>
    <row r="356" spans="5:8" x14ac:dyDescent="0.2">
      <c r="E356"/>
      <c r="G356"/>
      <c r="H356"/>
    </row>
    <row r="357" spans="5:8" x14ac:dyDescent="0.2">
      <c r="E357"/>
      <c r="G357"/>
      <c r="H357"/>
    </row>
    <row r="358" spans="5:8" x14ac:dyDescent="0.2">
      <c r="E358"/>
      <c r="G358"/>
      <c r="H358"/>
    </row>
    <row r="359" spans="5:8" x14ac:dyDescent="0.2">
      <c r="E359"/>
      <c r="G359"/>
      <c r="H359"/>
    </row>
    <row r="360" spans="5:8" x14ac:dyDescent="0.2">
      <c r="E360"/>
      <c r="G360"/>
      <c r="H360"/>
    </row>
    <row r="361" spans="5:8" x14ac:dyDescent="0.2">
      <c r="E361"/>
      <c r="G361"/>
      <c r="H361"/>
    </row>
    <row r="362" spans="5:8" x14ac:dyDescent="0.2">
      <c r="E362"/>
      <c r="G362"/>
      <c r="H362"/>
    </row>
    <row r="363" spans="5:8" x14ac:dyDescent="0.2">
      <c r="E363"/>
      <c r="G363"/>
      <c r="H363"/>
    </row>
    <row r="364" spans="5:8" x14ac:dyDescent="0.2">
      <c r="E364"/>
      <c r="G364"/>
      <c r="H364"/>
    </row>
    <row r="365" spans="5:8" x14ac:dyDescent="0.2">
      <c r="E365"/>
      <c r="G365"/>
      <c r="H365"/>
    </row>
    <row r="366" spans="5:8" x14ac:dyDescent="0.2">
      <c r="E366"/>
      <c r="G366"/>
      <c r="H366"/>
    </row>
    <row r="367" spans="5:8" x14ac:dyDescent="0.2">
      <c r="E367"/>
      <c r="G367"/>
      <c r="H367"/>
    </row>
    <row r="368" spans="5:8" x14ac:dyDescent="0.2">
      <c r="E368"/>
      <c r="G368"/>
      <c r="H368"/>
    </row>
    <row r="369" spans="5:8" x14ac:dyDescent="0.2">
      <c r="E369"/>
      <c r="G369"/>
      <c r="H369"/>
    </row>
    <row r="370" spans="5:8" x14ac:dyDescent="0.2">
      <c r="E370"/>
      <c r="G370"/>
      <c r="H370"/>
    </row>
    <row r="371" spans="5:8" x14ac:dyDescent="0.2">
      <c r="E371"/>
      <c r="G371"/>
      <c r="H371"/>
    </row>
    <row r="372" spans="5:8" x14ac:dyDescent="0.2">
      <c r="E372"/>
      <c r="G372"/>
      <c r="H372"/>
    </row>
    <row r="373" spans="5:8" x14ac:dyDescent="0.2">
      <c r="E373"/>
      <c r="G373"/>
      <c r="H373"/>
    </row>
    <row r="374" spans="5:8" x14ac:dyDescent="0.2">
      <c r="E374"/>
      <c r="G374"/>
      <c r="H374"/>
    </row>
    <row r="375" spans="5:8" x14ac:dyDescent="0.2">
      <c r="E375"/>
      <c r="G375"/>
      <c r="H375"/>
    </row>
    <row r="376" spans="5:8" x14ac:dyDescent="0.2">
      <c r="E376"/>
      <c r="G376"/>
      <c r="H376"/>
    </row>
    <row r="377" spans="5:8" x14ac:dyDescent="0.2">
      <c r="E377"/>
      <c r="G377"/>
      <c r="H377"/>
    </row>
    <row r="378" spans="5:8" x14ac:dyDescent="0.2">
      <c r="E378"/>
      <c r="G378"/>
      <c r="H378"/>
    </row>
    <row r="379" spans="5:8" x14ac:dyDescent="0.2">
      <c r="E379"/>
      <c r="G379"/>
      <c r="H379"/>
    </row>
    <row r="380" spans="5:8" x14ac:dyDescent="0.2">
      <c r="E380"/>
      <c r="G380"/>
      <c r="H380"/>
    </row>
    <row r="381" spans="5:8" x14ac:dyDescent="0.2">
      <c r="E381"/>
      <c r="G381"/>
      <c r="H381"/>
    </row>
    <row r="382" spans="5:8" x14ac:dyDescent="0.2">
      <c r="E382"/>
      <c r="G382"/>
      <c r="H382"/>
    </row>
    <row r="383" spans="5:8" x14ac:dyDescent="0.2">
      <c r="E383"/>
      <c r="G383"/>
      <c r="H383"/>
    </row>
    <row r="384" spans="5:8" x14ac:dyDescent="0.2">
      <c r="E384"/>
      <c r="G384"/>
      <c r="H384"/>
    </row>
    <row r="385" spans="5:8" x14ac:dyDescent="0.2">
      <c r="E385"/>
      <c r="G385"/>
      <c r="H385"/>
    </row>
    <row r="386" spans="5:8" x14ac:dyDescent="0.2">
      <c r="E386"/>
      <c r="G386"/>
      <c r="H386"/>
    </row>
    <row r="387" spans="5:8" x14ac:dyDescent="0.2">
      <c r="E387"/>
      <c r="G387"/>
      <c r="H387"/>
    </row>
    <row r="388" spans="5:8" x14ac:dyDescent="0.2">
      <c r="E388"/>
      <c r="G388"/>
      <c r="H388"/>
    </row>
    <row r="389" spans="5:8" x14ac:dyDescent="0.2">
      <c r="E389"/>
      <c r="G389"/>
      <c r="H389"/>
    </row>
    <row r="390" spans="5:8" x14ac:dyDescent="0.2">
      <c r="E390"/>
      <c r="G390"/>
      <c r="H390"/>
    </row>
    <row r="391" spans="5:8" x14ac:dyDescent="0.2">
      <c r="E391"/>
      <c r="G391"/>
      <c r="H391"/>
    </row>
    <row r="392" spans="5:8" x14ac:dyDescent="0.2">
      <c r="E392"/>
      <c r="G392"/>
      <c r="H392"/>
    </row>
    <row r="393" spans="5:8" x14ac:dyDescent="0.2">
      <c r="E393"/>
      <c r="G393"/>
      <c r="H393"/>
    </row>
    <row r="394" spans="5:8" x14ac:dyDescent="0.2">
      <c r="E394"/>
      <c r="G394"/>
      <c r="H394"/>
    </row>
    <row r="395" spans="5:8" x14ac:dyDescent="0.2">
      <c r="E395"/>
      <c r="G395"/>
      <c r="H395"/>
    </row>
    <row r="396" spans="5:8" x14ac:dyDescent="0.2">
      <c r="E396"/>
      <c r="G396"/>
      <c r="H396"/>
    </row>
    <row r="397" spans="5:8" x14ac:dyDescent="0.2">
      <c r="E397"/>
      <c r="G397"/>
      <c r="H397"/>
    </row>
    <row r="398" spans="5:8" x14ac:dyDescent="0.2">
      <c r="E398"/>
      <c r="G398"/>
      <c r="H398"/>
    </row>
    <row r="399" spans="5:8" x14ac:dyDescent="0.2">
      <c r="E399"/>
      <c r="G399"/>
      <c r="H399"/>
    </row>
    <row r="400" spans="5:8" x14ac:dyDescent="0.2">
      <c r="E400"/>
      <c r="G400"/>
      <c r="H400"/>
    </row>
    <row r="401" spans="5:8" x14ac:dyDescent="0.2">
      <c r="E401"/>
      <c r="G401"/>
      <c r="H401"/>
    </row>
    <row r="402" spans="5:8" x14ac:dyDescent="0.2">
      <c r="E402"/>
      <c r="G402"/>
      <c r="H402"/>
    </row>
    <row r="403" spans="5:8" x14ac:dyDescent="0.2">
      <c r="E403"/>
      <c r="G403"/>
      <c r="H403"/>
    </row>
    <row r="404" spans="5:8" x14ac:dyDescent="0.2">
      <c r="E404"/>
      <c r="G404"/>
      <c r="H404"/>
    </row>
    <row r="405" spans="5:8" x14ac:dyDescent="0.2">
      <c r="E405"/>
      <c r="G405"/>
      <c r="H405"/>
    </row>
    <row r="406" spans="5:8" x14ac:dyDescent="0.2">
      <c r="E406"/>
      <c r="G406"/>
      <c r="H406"/>
    </row>
    <row r="407" spans="5:8" x14ac:dyDescent="0.2">
      <c r="E407"/>
      <c r="G407"/>
      <c r="H407"/>
    </row>
    <row r="408" spans="5:8" x14ac:dyDescent="0.2">
      <c r="E408"/>
      <c r="G408"/>
      <c r="H408"/>
    </row>
    <row r="409" spans="5:8" x14ac:dyDescent="0.2">
      <c r="E409"/>
      <c r="G409"/>
      <c r="H409"/>
    </row>
    <row r="410" spans="5:8" x14ac:dyDescent="0.2">
      <c r="E410"/>
      <c r="G410"/>
      <c r="H410"/>
    </row>
    <row r="411" spans="5:8" x14ac:dyDescent="0.2">
      <c r="E411"/>
      <c r="G411"/>
      <c r="H411"/>
    </row>
    <row r="412" spans="5:8" x14ac:dyDescent="0.2">
      <c r="E412"/>
      <c r="G412"/>
      <c r="H412"/>
    </row>
    <row r="413" spans="5:8" x14ac:dyDescent="0.2">
      <c r="E413"/>
      <c r="G413"/>
      <c r="H413"/>
    </row>
    <row r="414" spans="5:8" x14ac:dyDescent="0.2">
      <c r="E414"/>
      <c r="G414"/>
      <c r="H414"/>
    </row>
    <row r="415" spans="5:8" x14ac:dyDescent="0.2">
      <c r="E415"/>
      <c r="G415"/>
      <c r="H415"/>
    </row>
    <row r="416" spans="5:8" x14ac:dyDescent="0.2">
      <c r="E416"/>
      <c r="G416"/>
      <c r="H416"/>
    </row>
    <row r="417" spans="5:8" x14ac:dyDescent="0.2">
      <c r="E417"/>
      <c r="G417"/>
      <c r="H417"/>
    </row>
    <row r="418" spans="5:8" x14ac:dyDescent="0.2">
      <c r="E418"/>
      <c r="G418"/>
      <c r="H418"/>
    </row>
    <row r="419" spans="5:8" x14ac:dyDescent="0.2">
      <c r="E419"/>
      <c r="G419"/>
      <c r="H419"/>
    </row>
    <row r="420" spans="5:8" x14ac:dyDescent="0.2">
      <c r="E420"/>
      <c r="G420"/>
      <c r="H420"/>
    </row>
    <row r="421" spans="5:8" x14ac:dyDescent="0.2">
      <c r="E421"/>
      <c r="G421"/>
      <c r="H421"/>
    </row>
    <row r="422" spans="5:8" x14ac:dyDescent="0.2">
      <c r="E422"/>
      <c r="G422"/>
      <c r="H422"/>
    </row>
    <row r="423" spans="5:8" x14ac:dyDescent="0.2">
      <c r="E423"/>
      <c r="G423"/>
      <c r="H423"/>
    </row>
    <row r="424" spans="5:8" x14ac:dyDescent="0.2">
      <c r="E424"/>
      <c r="G424"/>
      <c r="H424"/>
    </row>
    <row r="425" spans="5:8" x14ac:dyDescent="0.2">
      <c r="E425"/>
      <c r="G425"/>
      <c r="H425"/>
    </row>
    <row r="426" spans="5:8" x14ac:dyDescent="0.2">
      <c r="E426"/>
      <c r="G426"/>
      <c r="H426"/>
    </row>
    <row r="427" spans="5:8" x14ac:dyDescent="0.2">
      <c r="E427"/>
      <c r="G427"/>
      <c r="H427"/>
    </row>
    <row r="428" spans="5:8" x14ac:dyDescent="0.2">
      <c r="E428"/>
      <c r="G428"/>
      <c r="H428"/>
    </row>
    <row r="429" spans="5:8" x14ac:dyDescent="0.2">
      <c r="E429"/>
      <c r="G429"/>
      <c r="H429"/>
    </row>
    <row r="430" spans="5:8" x14ac:dyDescent="0.2">
      <c r="E430"/>
      <c r="G430"/>
      <c r="H430"/>
    </row>
    <row r="431" spans="5:8" x14ac:dyDescent="0.2">
      <c r="E431"/>
      <c r="G431"/>
      <c r="H431"/>
    </row>
    <row r="432" spans="5:8" x14ac:dyDescent="0.2">
      <c r="E432"/>
      <c r="G432"/>
      <c r="H432"/>
    </row>
    <row r="433" spans="5:8" x14ac:dyDescent="0.2">
      <c r="E433"/>
      <c r="G433"/>
      <c r="H433"/>
    </row>
    <row r="434" spans="5:8" x14ac:dyDescent="0.2">
      <c r="E434"/>
      <c r="G434"/>
      <c r="H434"/>
    </row>
    <row r="435" spans="5:8" x14ac:dyDescent="0.2">
      <c r="E435"/>
      <c r="G435"/>
      <c r="H435"/>
    </row>
    <row r="436" spans="5:8" x14ac:dyDescent="0.2">
      <c r="E436"/>
      <c r="G436"/>
      <c r="H436"/>
    </row>
    <row r="437" spans="5:8" x14ac:dyDescent="0.2">
      <c r="E437"/>
      <c r="G437"/>
      <c r="H437"/>
    </row>
    <row r="438" spans="5:8" x14ac:dyDescent="0.2">
      <c r="E438"/>
      <c r="G438"/>
      <c r="H438"/>
    </row>
    <row r="439" spans="5:8" x14ac:dyDescent="0.2">
      <c r="E439"/>
      <c r="G439"/>
      <c r="H439"/>
    </row>
    <row r="440" spans="5:8" x14ac:dyDescent="0.2">
      <c r="E440"/>
      <c r="G440"/>
      <c r="H440"/>
    </row>
    <row r="441" spans="5:8" x14ac:dyDescent="0.2">
      <c r="E441"/>
      <c r="G441"/>
      <c r="H441"/>
    </row>
    <row r="442" spans="5:8" x14ac:dyDescent="0.2">
      <c r="E442"/>
      <c r="G442"/>
      <c r="H442"/>
    </row>
    <row r="443" spans="5:8" x14ac:dyDescent="0.2">
      <c r="E443"/>
      <c r="G443"/>
      <c r="H443"/>
    </row>
    <row r="444" spans="5:8" x14ac:dyDescent="0.2">
      <c r="E444"/>
      <c r="G444"/>
      <c r="H444"/>
    </row>
    <row r="445" spans="5:8" x14ac:dyDescent="0.2">
      <c r="E445"/>
      <c r="G445"/>
      <c r="H445"/>
    </row>
    <row r="446" spans="5:8" x14ac:dyDescent="0.2">
      <c r="E446"/>
      <c r="G446"/>
      <c r="H446"/>
    </row>
    <row r="447" spans="5:8" x14ac:dyDescent="0.2">
      <c r="E447"/>
      <c r="G447"/>
      <c r="H447"/>
    </row>
    <row r="448" spans="5:8" x14ac:dyDescent="0.2">
      <c r="E448"/>
      <c r="G448"/>
      <c r="H448"/>
    </row>
    <row r="449" spans="5:8" x14ac:dyDescent="0.2">
      <c r="E449"/>
      <c r="G449"/>
      <c r="H449"/>
    </row>
    <row r="450" spans="5:8" x14ac:dyDescent="0.2">
      <c r="E450"/>
      <c r="G450"/>
      <c r="H450"/>
    </row>
    <row r="451" spans="5:8" x14ac:dyDescent="0.2">
      <c r="E451"/>
      <c r="G451"/>
      <c r="H451"/>
    </row>
    <row r="452" spans="5:8" x14ac:dyDescent="0.2">
      <c r="E452"/>
      <c r="G452"/>
      <c r="H452"/>
    </row>
    <row r="453" spans="5:8" x14ac:dyDescent="0.2">
      <c r="E453"/>
      <c r="G453"/>
      <c r="H453"/>
    </row>
    <row r="454" spans="5:8" x14ac:dyDescent="0.2">
      <c r="E454"/>
      <c r="G454"/>
      <c r="H454"/>
    </row>
    <row r="455" spans="5:8" x14ac:dyDescent="0.2">
      <c r="E455"/>
      <c r="G455"/>
      <c r="H455"/>
    </row>
    <row r="456" spans="5:8" x14ac:dyDescent="0.2">
      <c r="E456"/>
      <c r="G456"/>
      <c r="H456"/>
    </row>
    <row r="457" spans="5:8" x14ac:dyDescent="0.2">
      <c r="E457"/>
      <c r="G457"/>
      <c r="H457"/>
    </row>
    <row r="458" spans="5:8" x14ac:dyDescent="0.2">
      <c r="E458"/>
      <c r="G458"/>
      <c r="H458"/>
    </row>
    <row r="459" spans="5:8" x14ac:dyDescent="0.2">
      <c r="E459"/>
      <c r="G459"/>
      <c r="H459"/>
    </row>
    <row r="460" spans="5:8" x14ac:dyDescent="0.2">
      <c r="E460"/>
      <c r="G460"/>
      <c r="H460"/>
    </row>
    <row r="461" spans="5:8" x14ac:dyDescent="0.2">
      <c r="E461"/>
      <c r="G461"/>
      <c r="H461"/>
    </row>
    <row r="462" spans="5:8" x14ac:dyDescent="0.2">
      <c r="E462"/>
      <c r="G462"/>
      <c r="H462"/>
    </row>
    <row r="463" spans="5:8" x14ac:dyDescent="0.2">
      <c r="E463"/>
      <c r="G463"/>
      <c r="H463"/>
    </row>
    <row r="464" spans="5:8" x14ac:dyDescent="0.2">
      <c r="E464"/>
      <c r="G464"/>
      <c r="H464"/>
    </row>
    <row r="465" spans="5:8" x14ac:dyDescent="0.2">
      <c r="E465"/>
      <c r="G465"/>
      <c r="H465"/>
    </row>
    <row r="466" spans="5:8" x14ac:dyDescent="0.2">
      <c r="E466"/>
      <c r="G466"/>
      <c r="H466"/>
    </row>
    <row r="467" spans="5:8" x14ac:dyDescent="0.2">
      <c r="E467"/>
      <c r="G467"/>
      <c r="H467"/>
    </row>
    <row r="468" spans="5:8" x14ac:dyDescent="0.2">
      <c r="E468"/>
      <c r="G468"/>
      <c r="H468"/>
    </row>
    <row r="469" spans="5:8" x14ac:dyDescent="0.2">
      <c r="E469"/>
      <c r="G469"/>
      <c r="H469"/>
    </row>
    <row r="470" spans="5:8" x14ac:dyDescent="0.2">
      <c r="E470"/>
      <c r="G470"/>
      <c r="H470"/>
    </row>
    <row r="471" spans="5:8" x14ac:dyDescent="0.2">
      <c r="E471"/>
      <c r="G471"/>
      <c r="H471"/>
    </row>
    <row r="472" spans="5:8" x14ac:dyDescent="0.2">
      <c r="E472"/>
      <c r="G472"/>
      <c r="H472"/>
    </row>
    <row r="473" spans="5:8" x14ac:dyDescent="0.2">
      <c r="E473"/>
      <c r="G473"/>
      <c r="H473"/>
    </row>
    <row r="474" spans="5:8" x14ac:dyDescent="0.2">
      <c r="E474"/>
      <c r="G474"/>
      <c r="H474"/>
    </row>
    <row r="475" spans="5:8" x14ac:dyDescent="0.2">
      <c r="E475"/>
      <c r="G475"/>
      <c r="H475"/>
    </row>
    <row r="476" spans="5:8" x14ac:dyDescent="0.2">
      <c r="E476"/>
      <c r="G476"/>
      <c r="H476"/>
    </row>
    <row r="477" spans="5:8" x14ac:dyDescent="0.2">
      <c r="E477"/>
      <c r="G477"/>
      <c r="H477"/>
    </row>
    <row r="478" spans="5:8" x14ac:dyDescent="0.2">
      <c r="E478"/>
      <c r="G478"/>
      <c r="H478"/>
    </row>
    <row r="479" spans="5:8" x14ac:dyDescent="0.2">
      <c r="E479"/>
      <c r="G479"/>
      <c r="H479"/>
    </row>
    <row r="480" spans="5:8" x14ac:dyDescent="0.2">
      <c r="E480"/>
      <c r="G480"/>
      <c r="H480"/>
    </row>
    <row r="481" spans="5:8" x14ac:dyDescent="0.2">
      <c r="E481"/>
      <c r="G481"/>
      <c r="H481"/>
    </row>
    <row r="482" spans="5:8" x14ac:dyDescent="0.2">
      <c r="E482"/>
      <c r="G482"/>
      <c r="H482"/>
    </row>
    <row r="483" spans="5:8" x14ac:dyDescent="0.2">
      <c r="E483"/>
      <c r="G483"/>
      <c r="H483"/>
    </row>
    <row r="484" spans="5:8" x14ac:dyDescent="0.2">
      <c r="E484"/>
      <c r="G484"/>
      <c r="H484"/>
    </row>
    <row r="485" spans="5:8" x14ac:dyDescent="0.2">
      <c r="E485"/>
      <c r="G485"/>
      <c r="H485"/>
    </row>
    <row r="486" spans="5:8" x14ac:dyDescent="0.2">
      <c r="E486"/>
      <c r="G486"/>
      <c r="H486"/>
    </row>
    <row r="487" spans="5:8" x14ac:dyDescent="0.2">
      <c r="E487"/>
      <c r="G487"/>
      <c r="H487"/>
    </row>
    <row r="488" spans="5:8" x14ac:dyDescent="0.2">
      <c r="E488"/>
      <c r="G488"/>
      <c r="H488"/>
    </row>
    <row r="489" spans="5:8" x14ac:dyDescent="0.2">
      <c r="E489"/>
      <c r="G489"/>
      <c r="H489"/>
    </row>
    <row r="490" spans="5:8" x14ac:dyDescent="0.2">
      <c r="E490"/>
      <c r="G490"/>
      <c r="H490"/>
    </row>
    <row r="491" spans="5:8" x14ac:dyDescent="0.2">
      <c r="E491"/>
      <c r="G491"/>
      <c r="H491"/>
    </row>
    <row r="492" spans="5:8" x14ac:dyDescent="0.2">
      <c r="E492"/>
      <c r="G492"/>
      <c r="H492"/>
    </row>
    <row r="493" spans="5:8" x14ac:dyDescent="0.2">
      <c r="E493"/>
      <c r="G493"/>
      <c r="H493"/>
    </row>
    <row r="494" spans="5:8" x14ac:dyDescent="0.2">
      <c r="E494"/>
      <c r="G494"/>
      <c r="H494"/>
    </row>
    <row r="495" spans="5:8" x14ac:dyDescent="0.2">
      <c r="E495"/>
      <c r="G495"/>
      <c r="H495"/>
    </row>
    <row r="496" spans="5:8" x14ac:dyDescent="0.2">
      <c r="E496"/>
      <c r="G496"/>
      <c r="H496"/>
    </row>
    <row r="497" spans="5:8" x14ac:dyDescent="0.2">
      <c r="E497"/>
      <c r="G497"/>
      <c r="H497"/>
    </row>
    <row r="498" spans="5:8" x14ac:dyDescent="0.2">
      <c r="E498"/>
      <c r="G498"/>
      <c r="H498"/>
    </row>
    <row r="499" spans="5:8" x14ac:dyDescent="0.2">
      <c r="E499"/>
      <c r="G499"/>
      <c r="H499"/>
    </row>
    <row r="500" spans="5:8" x14ac:dyDescent="0.2">
      <c r="E500"/>
      <c r="G500"/>
      <c r="H500"/>
    </row>
    <row r="501" spans="5:8" x14ac:dyDescent="0.2">
      <c r="E501"/>
      <c r="G501"/>
      <c r="H501"/>
    </row>
    <row r="502" spans="5:8" x14ac:dyDescent="0.2">
      <c r="E502"/>
      <c r="G502"/>
      <c r="H502"/>
    </row>
    <row r="503" spans="5:8" x14ac:dyDescent="0.2">
      <c r="E503"/>
      <c r="G503"/>
      <c r="H503"/>
    </row>
    <row r="504" spans="5:8" x14ac:dyDescent="0.2">
      <c r="E504"/>
      <c r="G504"/>
      <c r="H504"/>
    </row>
    <row r="505" spans="5:8" x14ac:dyDescent="0.2">
      <c r="E505"/>
      <c r="G505"/>
      <c r="H505"/>
    </row>
    <row r="506" spans="5:8" x14ac:dyDescent="0.2">
      <c r="E506"/>
      <c r="G506"/>
      <c r="H506"/>
    </row>
    <row r="507" spans="5:8" x14ac:dyDescent="0.2">
      <c r="E507"/>
      <c r="G507"/>
      <c r="H507"/>
    </row>
    <row r="508" spans="5:8" x14ac:dyDescent="0.2">
      <c r="E508"/>
      <c r="G508"/>
      <c r="H508"/>
    </row>
    <row r="509" spans="5:8" x14ac:dyDescent="0.2">
      <c r="E509"/>
      <c r="G509"/>
      <c r="H509"/>
    </row>
    <row r="510" spans="5:8" x14ac:dyDescent="0.2">
      <c r="E510"/>
      <c r="G510"/>
      <c r="H510"/>
    </row>
    <row r="511" spans="5:8" x14ac:dyDescent="0.2">
      <c r="E511"/>
      <c r="G511"/>
      <c r="H511"/>
    </row>
    <row r="512" spans="5:8" x14ac:dyDescent="0.2">
      <c r="E512"/>
      <c r="G512"/>
      <c r="H512"/>
    </row>
    <row r="513" spans="5:8" x14ac:dyDescent="0.2">
      <c r="E513"/>
      <c r="G513"/>
      <c r="H513"/>
    </row>
    <row r="514" spans="5:8" x14ac:dyDescent="0.2">
      <c r="E514"/>
      <c r="G514"/>
      <c r="H514"/>
    </row>
    <row r="515" spans="5:8" x14ac:dyDescent="0.2">
      <c r="E515"/>
      <c r="G515"/>
      <c r="H515"/>
    </row>
    <row r="516" spans="5:8" x14ac:dyDescent="0.2">
      <c r="E516"/>
      <c r="G516"/>
      <c r="H516"/>
    </row>
    <row r="517" spans="5:8" x14ac:dyDescent="0.2">
      <c r="E517"/>
      <c r="G517"/>
      <c r="H517"/>
    </row>
    <row r="518" spans="5:8" x14ac:dyDescent="0.2">
      <c r="E518"/>
      <c r="G518"/>
      <c r="H518"/>
    </row>
    <row r="519" spans="5:8" x14ac:dyDescent="0.2">
      <c r="E519"/>
      <c r="G519"/>
      <c r="H519"/>
    </row>
    <row r="520" spans="5:8" x14ac:dyDescent="0.2">
      <c r="E520"/>
      <c r="G520"/>
      <c r="H520"/>
    </row>
    <row r="521" spans="5:8" x14ac:dyDescent="0.2">
      <c r="E521"/>
      <c r="G521"/>
      <c r="H521"/>
    </row>
    <row r="522" spans="5:8" x14ac:dyDescent="0.2">
      <c r="E522"/>
      <c r="G522"/>
      <c r="H522"/>
    </row>
    <row r="523" spans="5:8" x14ac:dyDescent="0.2">
      <c r="E523"/>
      <c r="G523"/>
      <c r="H523"/>
    </row>
    <row r="524" spans="5:8" x14ac:dyDescent="0.2">
      <c r="E524"/>
      <c r="G524"/>
      <c r="H524"/>
    </row>
    <row r="525" spans="5:8" x14ac:dyDescent="0.2">
      <c r="E525"/>
      <c r="G525"/>
      <c r="H525"/>
    </row>
    <row r="526" spans="5:8" x14ac:dyDescent="0.2">
      <c r="E526"/>
      <c r="G526"/>
      <c r="H526"/>
    </row>
    <row r="527" spans="5:8" x14ac:dyDescent="0.2">
      <c r="E527"/>
      <c r="G527"/>
      <c r="H527"/>
    </row>
    <row r="528" spans="5:8" x14ac:dyDescent="0.2">
      <c r="E528"/>
      <c r="G528"/>
      <c r="H528"/>
    </row>
    <row r="529" spans="5:8" x14ac:dyDescent="0.2">
      <c r="E529"/>
      <c r="G529"/>
      <c r="H529"/>
    </row>
    <row r="530" spans="5:8" x14ac:dyDescent="0.2">
      <c r="E530"/>
      <c r="G530"/>
      <c r="H530"/>
    </row>
    <row r="531" spans="5:8" x14ac:dyDescent="0.2">
      <c r="E531"/>
      <c r="G531"/>
      <c r="H531"/>
    </row>
    <row r="532" spans="5:8" x14ac:dyDescent="0.2">
      <c r="E532"/>
      <c r="G532"/>
      <c r="H532"/>
    </row>
    <row r="533" spans="5:8" x14ac:dyDescent="0.2">
      <c r="E533"/>
      <c r="G533"/>
      <c r="H533"/>
    </row>
    <row r="534" spans="5:8" x14ac:dyDescent="0.2">
      <c r="E534"/>
      <c r="G534"/>
      <c r="H534"/>
    </row>
    <row r="535" spans="5:8" x14ac:dyDescent="0.2">
      <c r="E535"/>
      <c r="G535"/>
      <c r="H535"/>
    </row>
    <row r="536" spans="5:8" x14ac:dyDescent="0.2">
      <c r="E536"/>
      <c r="G536"/>
      <c r="H536"/>
    </row>
    <row r="537" spans="5:8" x14ac:dyDescent="0.2">
      <c r="E537"/>
      <c r="G537"/>
      <c r="H537"/>
    </row>
    <row r="538" spans="5:8" x14ac:dyDescent="0.2">
      <c r="E538"/>
      <c r="G538"/>
      <c r="H538"/>
    </row>
    <row r="539" spans="5:8" x14ac:dyDescent="0.2">
      <c r="E539"/>
      <c r="G539"/>
      <c r="H539"/>
    </row>
    <row r="540" spans="5:8" x14ac:dyDescent="0.2">
      <c r="E540"/>
      <c r="G540"/>
      <c r="H540"/>
    </row>
    <row r="541" spans="5:8" x14ac:dyDescent="0.2">
      <c r="E541"/>
      <c r="G541"/>
      <c r="H541"/>
    </row>
    <row r="542" spans="5:8" x14ac:dyDescent="0.2">
      <c r="E542"/>
      <c r="G542"/>
      <c r="H542"/>
    </row>
    <row r="543" spans="5:8" x14ac:dyDescent="0.2">
      <c r="E543"/>
      <c r="G543"/>
      <c r="H543"/>
    </row>
    <row r="544" spans="5:8" x14ac:dyDescent="0.2">
      <c r="E544"/>
      <c r="G544"/>
      <c r="H544"/>
    </row>
    <row r="545" spans="5:8" x14ac:dyDescent="0.2">
      <c r="E545"/>
      <c r="G545"/>
      <c r="H545"/>
    </row>
    <row r="546" spans="5:8" x14ac:dyDescent="0.2">
      <c r="E546"/>
      <c r="G546"/>
      <c r="H546"/>
    </row>
    <row r="547" spans="5:8" x14ac:dyDescent="0.2">
      <c r="E547"/>
      <c r="G547"/>
      <c r="H547"/>
    </row>
    <row r="548" spans="5:8" x14ac:dyDescent="0.2">
      <c r="E548"/>
      <c r="G548"/>
      <c r="H548"/>
    </row>
    <row r="549" spans="5:8" x14ac:dyDescent="0.2">
      <c r="E549"/>
      <c r="G549"/>
      <c r="H549"/>
    </row>
    <row r="550" spans="5:8" x14ac:dyDescent="0.2">
      <c r="E550"/>
      <c r="G550"/>
      <c r="H550"/>
    </row>
    <row r="551" spans="5:8" x14ac:dyDescent="0.2">
      <c r="E551"/>
      <c r="G551"/>
      <c r="H551"/>
    </row>
    <row r="552" spans="5:8" x14ac:dyDescent="0.2">
      <c r="E552"/>
      <c r="G552"/>
      <c r="H552"/>
    </row>
    <row r="553" spans="5:8" x14ac:dyDescent="0.2">
      <c r="E553"/>
      <c r="G553"/>
      <c r="H553"/>
    </row>
    <row r="554" spans="5:8" x14ac:dyDescent="0.2">
      <c r="E554"/>
      <c r="G554"/>
      <c r="H554"/>
    </row>
    <row r="555" spans="5:8" x14ac:dyDescent="0.2">
      <c r="E555"/>
      <c r="G555"/>
      <c r="H555"/>
    </row>
    <row r="556" spans="5:8" x14ac:dyDescent="0.2">
      <c r="E556"/>
      <c r="G556"/>
      <c r="H556"/>
    </row>
    <row r="557" spans="5:8" x14ac:dyDescent="0.2">
      <c r="E557"/>
      <c r="G557"/>
      <c r="H557"/>
    </row>
    <row r="558" spans="5:8" x14ac:dyDescent="0.2">
      <c r="E558"/>
      <c r="G558"/>
      <c r="H558"/>
    </row>
    <row r="559" spans="5:8" x14ac:dyDescent="0.2">
      <c r="E559"/>
      <c r="G559"/>
      <c r="H559"/>
    </row>
    <row r="560" spans="5:8" x14ac:dyDescent="0.2">
      <c r="E560"/>
      <c r="G560"/>
      <c r="H560"/>
    </row>
    <row r="561" spans="5:8" x14ac:dyDescent="0.2">
      <c r="E561"/>
      <c r="G561"/>
      <c r="H561"/>
    </row>
    <row r="562" spans="5:8" x14ac:dyDescent="0.2">
      <c r="E562"/>
      <c r="G562"/>
      <c r="H562"/>
    </row>
    <row r="563" spans="5:8" x14ac:dyDescent="0.2">
      <c r="E563"/>
      <c r="G563"/>
      <c r="H563"/>
    </row>
    <row r="564" spans="5:8" x14ac:dyDescent="0.2">
      <c r="E564"/>
      <c r="G564"/>
      <c r="H564"/>
    </row>
    <row r="565" spans="5:8" x14ac:dyDescent="0.2">
      <c r="E565"/>
      <c r="G565"/>
      <c r="H565"/>
    </row>
    <row r="566" spans="5:8" x14ac:dyDescent="0.2">
      <c r="E566"/>
      <c r="G566"/>
      <c r="H566"/>
    </row>
    <row r="567" spans="5:8" x14ac:dyDescent="0.2">
      <c r="E567"/>
      <c r="G567"/>
      <c r="H567"/>
    </row>
    <row r="568" spans="5:8" x14ac:dyDescent="0.2">
      <c r="E568"/>
      <c r="G568"/>
      <c r="H568"/>
    </row>
    <row r="569" spans="5:8" x14ac:dyDescent="0.2">
      <c r="E569"/>
      <c r="G569"/>
      <c r="H569"/>
    </row>
    <row r="570" spans="5:8" x14ac:dyDescent="0.2">
      <c r="E570"/>
      <c r="G570"/>
      <c r="H570"/>
    </row>
    <row r="571" spans="5:8" x14ac:dyDescent="0.2">
      <c r="E571"/>
      <c r="G571"/>
      <c r="H571"/>
    </row>
    <row r="572" spans="5:8" x14ac:dyDescent="0.2">
      <c r="E572"/>
      <c r="G572"/>
      <c r="H572"/>
    </row>
    <row r="573" spans="5:8" x14ac:dyDescent="0.2">
      <c r="E573"/>
      <c r="G573"/>
      <c r="H573"/>
    </row>
    <row r="574" spans="5:8" x14ac:dyDescent="0.2">
      <c r="E574"/>
      <c r="G574"/>
      <c r="H574"/>
    </row>
    <row r="575" spans="5:8" x14ac:dyDescent="0.2">
      <c r="E575"/>
      <c r="G575"/>
      <c r="H575"/>
    </row>
    <row r="576" spans="5:8" x14ac:dyDescent="0.2">
      <c r="E576"/>
      <c r="G576"/>
      <c r="H576"/>
    </row>
    <row r="577" spans="5:8" x14ac:dyDescent="0.2">
      <c r="E577"/>
      <c r="G577"/>
      <c r="H577"/>
    </row>
    <row r="578" spans="5:8" x14ac:dyDescent="0.2">
      <c r="E578"/>
      <c r="G578"/>
      <c r="H578"/>
    </row>
    <row r="579" spans="5:8" x14ac:dyDescent="0.2">
      <c r="E579"/>
      <c r="G579"/>
      <c r="H579"/>
    </row>
    <row r="580" spans="5:8" x14ac:dyDescent="0.2">
      <c r="E580"/>
      <c r="G580"/>
      <c r="H580"/>
    </row>
    <row r="581" spans="5:8" x14ac:dyDescent="0.2">
      <c r="E581"/>
      <c r="G581"/>
      <c r="H581"/>
    </row>
    <row r="582" spans="5:8" x14ac:dyDescent="0.2">
      <c r="E582"/>
      <c r="G582"/>
      <c r="H582"/>
    </row>
    <row r="583" spans="5:8" x14ac:dyDescent="0.2">
      <c r="E583"/>
      <c r="G583"/>
      <c r="H583"/>
    </row>
    <row r="584" spans="5:8" x14ac:dyDescent="0.2">
      <c r="E584"/>
      <c r="G584"/>
      <c r="H584"/>
    </row>
    <row r="585" spans="5:8" x14ac:dyDescent="0.2">
      <c r="E585"/>
      <c r="G585"/>
      <c r="H585"/>
    </row>
    <row r="586" spans="5:8" x14ac:dyDescent="0.2">
      <c r="E586"/>
      <c r="G586"/>
      <c r="H586"/>
    </row>
    <row r="587" spans="5:8" x14ac:dyDescent="0.2">
      <c r="E587"/>
      <c r="G587"/>
      <c r="H587"/>
    </row>
    <row r="588" spans="5:8" x14ac:dyDescent="0.2">
      <c r="E588"/>
      <c r="G588"/>
      <c r="H588"/>
    </row>
    <row r="589" spans="5:8" x14ac:dyDescent="0.2">
      <c r="E589"/>
      <c r="G589"/>
      <c r="H589"/>
    </row>
    <row r="590" spans="5:8" x14ac:dyDescent="0.2">
      <c r="E590"/>
      <c r="G590"/>
      <c r="H590"/>
    </row>
    <row r="591" spans="5:8" x14ac:dyDescent="0.2">
      <c r="E591"/>
      <c r="G591"/>
      <c r="H591"/>
    </row>
    <row r="592" spans="5:8" x14ac:dyDescent="0.2">
      <c r="E592"/>
      <c r="G592"/>
      <c r="H592"/>
    </row>
    <row r="593" spans="5:8" x14ac:dyDescent="0.2">
      <c r="E593"/>
      <c r="G593"/>
      <c r="H593"/>
    </row>
    <row r="594" spans="5:8" x14ac:dyDescent="0.2">
      <c r="E594"/>
      <c r="G594"/>
      <c r="H594"/>
    </row>
    <row r="595" spans="5:8" x14ac:dyDescent="0.2">
      <c r="E595"/>
      <c r="G595"/>
      <c r="H595"/>
    </row>
    <row r="596" spans="5:8" x14ac:dyDescent="0.2">
      <c r="E596"/>
      <c r="G596"/>
      <c r="H596"/>
    </row>
    <row r="597" spans="5:8" x14ac:dyDescent="0.2">
      <c r="E597"/>
      <c r="G597"/>
      <c r="H597"/>
    </row>
    <row r="598" spans="5:8" x14ac:dyDescent="0.2">
      <c r="E598"/>
      <c r="G598"/>
      <c r="H598"/>
    </row>
    <row r="599" spans="5:8" x14ac:dyDescent="0.2">
      <c r="E599"/>
      <c r="G599"/>
      <c r="H599"/>
    </row>
    <row r="600" spans="5:8" x14ac:dyDescent="0.2">
      <c r="E600"/>
      <c r="G600"/>
      <c r="H600"/>
    </row>
    <row r="601" spans="5:8" x14ac:dyDescent="0.2">
      <c r="E601"/>
      <c r="G601"/>
      <c r="H601"/>
    </row>
    <row r="602" spans="5:8" x14ac:dyDescent="0.2">
      <c r="E602"/>
      <c r="G602"/>
      <c r="H602"/>
    </row>
    <row r="603" spans="5:8" x14ac:dyDescent="0.2">
      <c r="E603"/>
      <c r="G603"/>
      <c r="H603"/>
    </row>
    <row r="604" spans="5:8" x14ac:dyDescent="0.2">
      <c r="E604"/>
      <c r="G604"/>
      <c r="H604"/>
    </row>
    <row r="605" spans="5:8" x14ac:dyDescent="0.2">
      <c r="E605"/>
      <c r="G605"/>
      <c r="H605"/>
    </row>
    <row r="606" spans="5:8" x14ac:dyDescent="0.2">
      <c r="E606"/>
      <c r="G606"/>
      <c r="H606"/>
    </row>
    <row r="607" spans="5:8" x14ac:dyDescent="0.2">
      <c r="E607"/>
      <c r="G607"/>
      <c r="H607"/>
    </row>
    <row r="608" spans="5:8" x14ac:dyDescent="0.2">
      <c r="E608"/>
      <c r="G608"/>
      <c r="H608"/>
    </row>
    <row r="609" spans="5:8" x14ac:dyDescent="0.2">
      <c r="E609"/>
      <c r="G609"/>
      <c r="H609"/>
    </row>
    <row r="610" spans="5:8" x14ac:dyDescent="0.2">
      <c r="E610"/>
      <c r="G610"/>
      <c r="H610"/>
    </row>
    <row r="611" spans="5:8" x14ac:dyDescent="0.2">
      <c r="E611"/>
      <c r="G611"/>
      <c r="H611"/>
    </row>
    <row r="612" spans="5:8" x14ac:dyDescent="0.2">
      <c r="E612"/>
      <c r="G612"/>
      <c r="H612"/>
    </row>
    <row r="613" spans="5:8" x14ac:dyDescent="0.2">
      <c r="E613"/>
      <c r="G613"/>
      <c r="H613"/>
    </row>
    <row r="614" spans="5:8" x14ac:dyDescent="0.2">
      <c r="E614"/>
      <c r="G614"/>
      <c r="H614"/>
    </row>
    <row r="615" spans="5:8" x14ac:dyDescent="0.2">
      <c r="E615"/>
      <c r="G615"/>
      <c r="H615"/>
    </row>
    <row r="616" spans="5:8" x14ac:dyDescent="0.2">
      <c r="E616"/>
      <c r="G616"/>
      <c r="H616"/>
    </row>
    <row r="617" spans="5:8" x14ac:dyDescent="0.2">
      <c r="E617"/>
      <c r="G617"/>
      <c r="H617"/>
    </row>
    <row r="618" spans="5:8" x14ac:dyDescent="0.2">
      <c r="E618"/>
      <c r="G618"/>
      <c r="H618"/>
    </row>
    <row r="619" spans="5:8" x14ac:dyDescent="0.2">
      <c r="E619"/>
      <c r="G619"/>
      <c r="H619"/>
    </row>
    <row r="620" spans="5:8" x14ac:dyDescent="0.2">
      <c r="E620"/>
      <c r="G620"/>
      <c r="H620"/>
    </row>
    <row r="621" spans="5:8" x14ac:dyDescent="0.2">
      <c r="E621"/>
      <c r="G621"/>
      <c r="H621"/>
    </row>
    <row r="622" spans="5:8" x14ac:dyDescent="0.2">
      <c r="E622"/>
      <c r="G622"/>
      <c r="H622"/>
    </row>
    <row r="623" spans="5:8" x14ac:dyDescent="0.2">
      <c r="E623"/>
      <c r="G623"/>
      <c r="H623"/>
    </row>
    <row r="624" spans="5:8" x14ac:dyDescent="0.2">
      <c r="E624"/>
      <c r="G624"/>
      <c r="H624"/>
    </row>
    <row r="625" spans="5:8" x14ac:dyDescent="0.2">
      <c r="E625"/>
      <c r="G625"/>
      <c r="H625"/>
    </row>
    <row r="626" spans="5:8" x14ac:dyDescent="0.2">
      <c r="E626"/>
      <c r="G626"/>
      <c r="H626"/>
    </row>
    <row r="627" spans="5:8" x14ac:dyDescent="0.2">
      <c r="E627"/>
      <c r="G627"/>
      <c r="H627"/>
    </row>
    <row r="628" spans="5:8" x14ac:dyDescent="0.2">
      <c r="E628"/>
      <c r="G628"/>
      <c r="H628"/>
    </row>
    <row r="629" spans="5:8" x14ac:dyDescent="0.2">
      <c r="E629"/>
      <c r="G629"/>
      <c r="H629"/>
    </row>
    <row r="630" spans="5:8" x14ac:dyDescent="0.2">
      <c r="E630"/>
      <c r="G630"/>
      <c r="H630"/>
    </row>
    <row r="631" spans="5:8" x14ac:dyDescent="0.2">
      <c r="E631"/>
      <c r="G631"/>
      <c r="H631"/>
    </row>
    <row r="632" spans="5:8" x14ac:dyDescent="0.2">
      <c r="E632"/>
      <c r="G632"/>
      <c r="H632"/>
    </row>
    <row r="633" spans="5:8" x14ac:dyDescent="0.2">
      <c r="E633"/>
      <c r="G633"/>
      <c r="H633"/>
    </row>
    <row r="634" spans="5:8" x14ac:dyDescent="0.2">
      <c r="E634"/>
      <c r="G634"/>
      <c r="H634"/>
    </row>
    <row r="635" spans="5:8" x14ac:dyDescent="0.2">
      <c r="E635"/>
      <c r="G635"/>
      <c r="H635"/>
    </row>
    <row r="636" spans="5:8" x14ac:dyDescent="0.2">
      <c r="E636"/>
      <c r="G636"/>
      <c r="H636"/>
    </row>
    <row r="637" spans="5:8" x14ac:dyDescent="0.2">
      <c r="E637"/>
      <c r="G637"/>
      <c r="H637"/>
    </row>
    <row r="638" spans="5:8" x14ac:dyDescent="0.2">
      <c r="E638"/>
      <c r="G638"/>
      <c r="H638"/>
    </row>
    <row r="639" spans="5:8" x14ac:dyDescent="0.2">
      <c r="E639"/>
      <c r="G639"/>
      <c r="H639"/>
    </row>
    <row r="640" spans="5:8" x14ac:dyDescent="0.2">
      <c r="E640"/>
      <c r="G640"/>
      <c r="H640"/>
    </row>
    <row r="641" spans="5:8" x14ac:dyDescent="0.2">
      <c r="E641"/>
      <c r="G641"/>
      <c r="H641"/>
    </row>
    <row r="642" spans="5:8" x14ac:dyDescent="0.2">
      <c r="E642"/>
      <c r="G642"/>
      <c r="H642"/>
    </row>
    <row r="643" spans="5:8" x14ac:dyDescent="0.2">
      <c r="E643"/>
      <c r="G643"/>
      <c r="H643"/>
    </row>
    <row r="644" spans="5:8" x14ac:dyDescent="0.2">
      <c r="E644"/>
      <c r="G644"/>
      <c r="H644"/>
    </row>
    <row r="645" spans="5:8" x14ac:dyDescent="0.2">
      <c r="E645"/>
      <c r="G645"/>
      <c r="H645"/>
    </row>
    <row r="646" spans="5:8" x14ac:dyDescent="0.2">
      <c r="E646"/>
      <c r="G646"/>
      <c r="H646"/>
    </row>
    <row r="647" spans="5:8" x14ac:dyDescent="0.2">
      <c r="E647"/>
      <c r="G647"/>
      <c r="H647"/>
    </row>
    <row r="648" spans="5:8" x14ac:dyDescent="0.2">
      <c r="E648"/>
      <c r="G648"/>
      <c r="H648"/>
    </row>
    <row r="649" spans="5:8" x14ac:dyDescent="0.2">
      <c r="E649"/>
      <c r="G649"/>
      <c r="H649"/>
    </row>
    <row r="650" spans="5:8" x14ac:dyDescent="0.2">
      <c r="E650"/>
      <c r="G650"/>
      <c r="H650"/>
    </row>
    <row r="651" spans="5:8" x14ac:dyDescent="0.2">
      <c r="E651"/>
      <c r="G651"/>
      <c r="H651"/>
    </row>
    <row r="652" spans="5:8" x14ac:dyDescent="0.2">
      <c r="E652"/>
      <c r="G652"/>
      <c r="H652"/>
    </row>
    <row r="653" spans="5:8" x14ac:dyDescent="0.2">
      <c r="E653"/>
      <c r="G653"/>
      <c r="H653"/>
    </row>
    <row r="654" spans="5:8" x14ac:dyDescent="0.2">
      <c r="E654"/>
      <c r="G654"/>
      <c r="H654"/>
    </row>
    <row r="655" spans="5:8" x14ac:dyDescent="0.2">
      <c r="E655"/>
      <c r="G655"/>
      <c r="H655"/>
    </row>
    <row r="656" spans="5:8" x14ac:dyDescent="0.2">
      <c r="E656"/>
      <c r="G656"/>
      <c r="H656"/>
    </row>
    <row r="657" spans="5:8" x14ac:dyDescent="0.2">
      <c r="E657"/>
      <c r="G657"/>
      <c r="H657"/>
    </row>
    <row r="658" spans="5:8" x14ac:dyDescent="0.2">
      <c r="E658"/>
      <c r="G658"/>
      <c r="H658"/>
    </row>
    <row r="659" spans="5:8" x14ac:dyDescent="0.2">
      <c r="E659"/>
      <c r="G659"/>
      <c r="H659"/>
    </row>
    <row r="660" spans="5:8" x14ac:dyDescent="0.2">
      <c r="E660"/>
      <c r="G660"/>
      <c r="H660"/>
    </row>
    <row r="661" spans="5:8" x14ac:dyDescent="0.2">
      <c r="E661"/>
      <c r="G661"/>
      <c r="H661"/>
    </row>
    <row r="662" spans="5:8" x14ac:dyDescent="0.2">
      <c r="E662"/>
      <c r="G662"/>
      <c r="H662"/>
    </row>
    <row r="663" spans="5:8" x14ac:dyDescent="0.2">
      <c r="E663"/>
      <c r="G663"/>
      <c r="H663"/>
    </row>
    <row r="664" spans="5:8" x14ac:dyDescent="0.2">
      <c r="E664"/>
      <c r="G664"/>
      <c r="H664"/>
    </row>
    <row r="665" spans="5:8" x14ac:dyDescent="0.2">
      <c r="E665"/>
      <c r="G665"/>
      <c r="H665"/>
    </row>
    <row r="666" spans="5:8" x14ac:dyDescent="0.2">
      <c r="E666"/>
      <c r="G666"/>
      <c r="H666"/>
    </row>
    <row r="667" spans="5:8" x14ac:dyDescent="0.2">
      <c r="E667"/>
      <c r="G667"/>
      <c r="H667"/>
    </row>
    <row r="668" spans="5:8" x14ac:dyDescent="0.2">
      <c r="E668"/>
      <c r="G668"/>
      <c r="H668"/>
    </row>
    <row r="669" spans="5:8" x14ac:dyDescent="0.2">
      <c r="E669"/>
      <c r="G669"/>
      <c r="H669"/>
    </row>
    <row r="670" spans="5:8" x14ac:dyDescent="0.2">
      <c r="E670"/>
      <c r="G670"/>
      <c r="H670"/>
    </row>
    <row r="671" spans="5:8" x14ac:dyDescent="0.2">
      <c r="E671"/>
      <c r="G671"/>
      <c r="H671"/>
    </row>
    <row r="672" spans="5:8" x14ac:dyDescent="0.2">
      <c r="E672"/>
      <c r="G672"/>
      <c r="H672"/>
    </row>
    <row r="673" spans="5:8" x14ac:dyDescent="0.2">
      <c r="E673"/>
      <c r="G673"/>
      <c r="H673"/>
    </row>
    <row r="674" spans="5:8" x14ac:dyDescent="0.2">
      <c r="E674"/>
      <c r="G674"/>
      <c r="H674"/>
    </row>
    <row r="675" spans="5:8" x14ac:dyDescent="0.2">
      <c r="E675"/>
      <c r="G675"/>
      <c r="H675"/>
    </row>
    <row r="676" spans="5:8" x14ac:dyDescent="0.2">
      <c r="E676"/>
      <c r="G676"/>
      <c r="H676"/>
    </row>
    <row r="677" spans="5:8" x14ac:dyDescent="0.2">
      <c r="E677"/>
      <c r="G677"/>
      <c r="H677"/>
    </row>
    <row r="678" spans="5:8" x14ac:dyDescent="0.2">
      <c r="E678"/>
      <c r="G678"/>
      <c r="H678"/>
    </row>
    <row r="679" spans="5:8" x14ac:dyDescent="0.2">
      <c r="E679"/>
      <c r="G679"/>
      <c r="H679"/>
    </row>
    <row r="680" spans="5:8" x14ac:dyDescent="0.2">
      <c r="E680"/>
      <c r="G680"/>
      <c r="H680"/>
    </row>
    <row r="681" spans="5:8" x14ac:dyDescent="0.2">
      <c r="E681"/>
      <c r="G681"/>
      <c r="H681"/>
    </row>
    <row r="682" spans="5:8" x14ac:dyDescent="0.2">
      <c r="E682"/>
      <c r="G682"/>
      <c r="H682"/>
    </row>
    <row r="683" spans="5:8" x14ac:dyDescent="0.2">
      <c r="E683"/>
      <c r="G683"/>
      <c r="H683"/>
    </row>
    <row r="684" spans="5:8" x14ac:dyDescent="0.2">
      <c r="E684"/>
      <c r="G684"/>
      <c r="H684"/>
    </row>
    <row r="685" spans="5:8" x14ac:dyDescent="0.2">
      <c r="E685"/>
      <c r="G685"/>
      <c r="H685"/>
    </row>
    <row r="686" spans="5:8" x14ac:dyDescent="0.2">
      <c r="E686"/>
      <c r="G686"/>
      <c r="H686"/>
    </row>
    <row r="687" spans="5:8" x14ac:dyDescent="0.2">
      <c r="E687"/>
      <c r="G687"/>
      <c r="H687"/>
    </row>
    <row r="688" spans="5:8" x14ac:dyDescent="0.2">
      <c r="E688"/>
      <c r="G688"/>
      <c r="H688"/>
    </row>
    <row r="689" spans="5:8" x14ac:dyDescent="0.2">
      <c r="E689"/>
      <c r="G689"/>
      <c r="H689"/>
    </row>
    <row r="690" spans="5:8" x14ac:dyDescent="0.2">
      <c r="E690"/>
      <c r="G690"/>
      <c r="H690"/>
    </row>
    <row r="691" spans="5:8" x14ac:dyDescent="0.2">
      <c r="E691"/>
      <c r="G691"/>
      <c r="H691"/>
    </row>
    <row r="692" spans="5:8" x14ac:dyDescent="0.2">
      <c r="E692"/>
      <c r="G692"/>
      <c r="H692"/>
    </row>
    <row r="693" spans="5:8" x14ac:dyDescent="0.2">
      <c r="E693"/>
      <c r="G693"/>
      <c r="H693"/>
    </row>
    <row r="694" spans="5:8" x14ac:dyDescent="0.2">
      <c r="E694"/>
      <c r="G694"/>
      <c r="H694"/>
    </row>
    <row r="695" spans="5:8" x14ac:dyDescent="0.2">
      <c r="E695"/>
      <c r="G695"/>
      <c r="H695"/>
    </row>
    <row r="696" spans="5:8" x14ac:dyDescent="0.2">
      <c r="E696"/>
      <c r="G696"/>
      <c r="H696"/>
    </row>
    <row r="697" spans="5:8" x14ac:dyDescent="0.2">
      <c r="E697"/>
      <c r="G697"/>
      <c r="H697"/>
    </row>
    <row r="698" spans="5:8" x14ac:dyDescent="0.2">
      <c r="E698"/>
      <c r="G698"/>
      <c r="H698"/>
    </row>
    <row r="699" spans="5:8" x14ac:dyDescent="0.2">
      <c r="E699"/>
      <c r="G699"/>
      <c r="H699"/>
    </row>
    <row r="700" spans="5:8" x14ac:dyDescent="0.2">
      <c r="E700"/>
      <c r="G700"/>
      <c r="H700"/>
    </row>
    <row r="701" spans="5:8" x14ac:dyDescent="0.2">
      <c r="E701"/>
      <c r="G701"/>
      <c r="H701"/>
    </row>
    <row r="702" spans="5:8" x14ac:dyDescent="0.2">
      <c r="E702"/>
      <c r="G702"/>
      <c r="H702"/>
    </row>
    <row r="703" spans="5:8" x14ac:dyDescent="0.2">
      <c r="E703"/>
      <c r="G703"/>
      <c r="H703"/>
    </row>
    <row r="704" spans="5:8" x14ac:dyDescent="0.2">
      <c r="E704"/>
      <c r="G704"/>
      <c r="H704"/>
    </row>
    <row r="705" spans="5:8" x14ac:dyDescent="0.2">
      <c r="E705"/>
      <c r="G705"/>
      <c r="H705"/>
    </row>
    <row r="706" spans="5:8" x14ac:dyDescent="0.2">
      <c r="E706"/>
      <c r="G706"/>
      <c r="H706"/>
    </row>
    <row r="707" spans="5:8" x14ac:dyDescent="0.2">
      <c r="E707"/>
      <c r="G707"/>
      <c r="H707"/>
    </row>
    <row r="708" spans="5:8" x14ac:dyDescent="0.2">
      <c r="E708"/>
      <c r="G708"/>
      <c r="H708"/>
    </row>
    <row r="709" spans="5:8" x14ac:dyDescent="0.2">
      <c r="E709"/>
      <c r="G709"/>
      <c r="H709"/>
    </row>
    <row r="710" spans="5:8" x14ac:dyDescent="0.2">
      <c r="E710"/>
      <c r="G710"/>
      <c r="H710"/>
    </row>
    <row r="711" spans="5:8" x14ac:dyDescent="0.2">
      <c r="E711"/>
      <c r="G711"/>
      <c r="H711"/>
    </row>
    <row r="712" spans="5:8" x14ac:dyDescent="0.2">
      <c r="E712"/>
      <c r="G712"/>
      <c r="H712"/>
    </row>
    <row r="713" spans="5:8" x14ac:dyDescent="0.2">
      <c r="E713"/>
      <c r="G713"/>
      <c r="H713"/>
    </row>
    <row r="714" spans="5:8" x14ac:dyDescent="0.2">
      <c r="E714"/>
      <c r="G714"/>
      <c r="H714"/>
    </row>
    <row r="715" spans="5:8" x14ac:dyDescent="0.2">
      <c r="E715"/>
      <c r="G715"/>
      <c r="H715"/>
    </row>
    <row r="716" spans="5:8" x14ac:dyDescent="0.2">
      <c r="E716"/>
      <c r="G716"/>
      <c r="H716"/>
    </row>
    <row r="717" spans="5:8" x14ac:dyDescent="0.2">
      <c r="E717"/>
      <c r="G717"/>
      <c r="H717"/>
    </row>
    <row r="718" spans="5:8" x14ac:dyDescent="0.2">
      <c r="E718"/>
      <c r="G718"/>
      <c r="H718"/>
    </row>
    <row r="719" spans="5:8" x14ac:dyDescent="0.2">
      <c r="E719"/>
      <c r="G719"/>
      <c r="H719"/>
    </row>
    <row r="720" spans="5:8" x14ac:dyDescent="0.2">
      <c r="E720"/>
      <c r="G720"/>
      <c r="H720"/>
    </row>
    <row r="721" spans="5:8" x14ac:dyDescent="0.2">
      <c r="E721"/>
      <c r="G721"/>
      <c r="H721"/>
    </row>
    <row r="722" spans="5:8" x14ac:dyDescent="0.2">
      <c r="E722"/>
      <c r="G722"/>
      <c r="H722"/>
    </row>
    <row r="723" spans="5:8" x14ac:dyDescent="0.2">
      <c r="E723"/>
      <c r="G723"/>
      <c r="H723"/>
    </row>
    <row r="724" spans="5:8" x14ac:dyDescent="0.2">
      <c r="E724"/>
      <c r="G724"/>
      <c r="H724"/>
    </row>
    <row r="725" spans="5:8" x14ac:dyDescent="0.2">
      <c r="E725"/>
      <c r="G725"/>
      <c r="H725"/>
    </row>
    <row r="726" spans="5:8" x14ac:dyDescent="0.2">
      <c r="E726"/>
      <c r="G726"/>
      <c r="H726"/>
    </row>
    <row r="727" spans="5:8" x14ac:dyDescent="0.2">
      <c r="E727"/>
      <c r="G727"/>
      <c r="H727"/>
    </row>
    <row r="728" spans="5:8" x14ac:dyDescent="0.2">
      <c r="E728"/>
      <c r="G728"/>
      <c r="H728"/>
    </row>
    <row r="729" spans="5:8" x14ac:dyDescent="0.2">
      <c r="E729"/>
      <c r="G729"/>
      <c r="H729"/>
    </row>
    <row r="730" spans="5:8" x14ac:dyDescent="0.2">
      <c r="E730"/>
      <c r="G730"/>
      <c r="H730"/>
    </row>
    <row r="731" spans="5:8" x14ac:dyDescent="0.2">
      <c r="E731"/>
      <c r="G731"/>
      <c r="H731"/>
    </row>
    <row r="732" spans="5:8" x14ac:dyDescent="0.2">
      <c r="E732"/>
      <c r="G732"/>
      <c r="H732"/>
    </row>
    <row r="733" spans="5:8" x14ac:dyDescent="0.2">
      <c r="E733"/>
      <c r="G733"/>
      <c r="H733"/>
    </row>
    <row r="734" spans="5:8" x14ac:dyDescent="0.2">
      <c r="E734"/>
      <c r="G734"/>
      <c r="H734"/>
    </row>
    <row r="735" spans="5:8" x14ac:dyDescent="0.2">
      <c r="E735"/>
      <c r="G735"/>
      <c r="H735"/>
    </row>
    <row r="736" spans="5:8" x14ac:dyDescent="0.2">
      <c r="E736"/>
      <c r="G736"/>
      <c r="H736"/>
    </row>
    <row r="737" spans="5:8" x14ac:dyDescent="0.2">
      <c r="E737"/>
      <c r="G737"/>
      <c r="H737"/>
    </row>
    <row r="738" spans="5:8" x14ac:dyDescent="0.2">
      <c r="E738"/>
      <c r="G738"/>
      <c r="H738"/>
    </row>
    <row r="739" spans="5:8" x14ac:dyDescent="0.2">
      <c r="E739"/>
      <c r="G739"/>
      <c r="H739"/>
    </row>
    <row r="740" spans="5:8" x14ac:dyDescent="0.2">
      <c r="E740"/>
      <c r="G740"/>
      <c r="H740"/>
    </row>
    <row r="741" spans="5:8" x14ac:dyDescent="0.2">
      <c r="E741"/>
      <c r="G741"/>
      <c r="H741"/>
    </row>
    <row r="742" spans="5:8" x14ac:dyDescent="0.2">
      <c r="E742"/>
      <c r="G742"/>
      <c r="H742"/>
    </row>
    <row r="743" spans="5:8" x14ac:dyDescent="0.2">
      <c r="E743"/>
      <c r="G743"/>
      <c r="H743"/>
    </row>
    <row r="744" spans="5:8" x14ac:dyDescent="0.2">
      <c r="E744"/>
      <c r="G744"/>
      <c r="H744"/>
    </row>
    <row r="745" spans="5:8" x14ac:dyDescent="0.2">
      <c r="E745"/>
      <c r="G745"/>
      <c r="H745"/>
    </row>
    <row r="746" spans="5:8" x14ac:dyDescent="0.2">
      <c r="E746"/>
      <c r="G746"/>
      <c r="H746"/>
    </row>
    <row r="747" spans="5:8" x14ac:dyDescent="0.2">
      <c r="E747"/>
      <c r="G747"/>
      <c r="H747"/>
    </row>
    <row r="748" spans="5:8" x14ac:dyDescent="0.2">
      <c r="E748"/>
      <c r="G748"/>
      <c r="H748"/>
    </row>
    <row r="749" spans="5:8" x14ac:dyDescent="0.2">
      <c r="E749"/>
      <c r="G749"/>
      <c r="H749"/>
    </row>
    <row r="750" spans="5:8" x14ac:dyDescent="0.2">
      <c r="E750"/>
      <c r="G750"/>
      <c r="H750"/>
    </row>
    <row r="751" spans="5:8" x14ac:dyDescent="0.2">
      <c r="E751"/>
      <c r="G751"/>
      <c r="H751"/>
    </row>
    <row r="752" spans="5:8" x14ac:dyDescent="0.2">
      <c r="E752"/>
      <c r="G752"/>
      <c r="H752"/>
    </row>
    <row r="753" spans="5:8" x14ac:dyDescent="0.2">
      <c r="E753"/>
      <c r="G753"/>
      <c r="H753"/>
    </row>
    <row r="754" spans="5:8" x14ac:dyDescent="0.2">
      <c r="E754"/>
      <c r="G754"/>
      <c r="H754"/>
    </row>
    <row r="755" spans="5:8" x14ac:dyDescent="0.2">
      <c r="E755"/>
      <c r="G755"/>
      <c r="H755"/>
    </row>
    <row r="756" spans="5:8" x14ac:dyDescent="0.2">
      <c r="E756"/>
      <c r="G756"/>
      <c r="H756"/>
    </row>
    <row r="757" spans="5:8" x14ac:dyDescent="0.2">
      <c r="E757"/>
      <c r="G757"/>
      <c r="H757"/>
    </row>
    <row r="758" spans="5:8" x14ac:dyDescent="0.2">
      <c r="E758"/>
      <c r="G758"/>
      <c r="H758"/>
    </row>
    <row r="759" spans="5:8" x14ac:dyDescent="0.2">
      <c r="E759"/>
      <c r="G759"/>
      <c r="H759"/>
    </row>
    <row r="760" spans="5:8" x14ac:dyDescent="0.2">
      <c r="E760"/>
      <c r="G760"/>
      <c r="H760"/>
    </row>
    <row r="761" spans="5:8" x14ac:dyDescent="0.2">
      <c r="E761"/>
      <c r="G761"/>
      <c r="H761"/>
    </row>
    <row r="762" spans="5:8" x14ac:dyDescent="0.2">
      <c r="E762"/>
      <c r="G762"/>
      <c r="H762"/>
    </row>
    <row r="763" spans="5:8" x14ac:dyDescent="0.2">
      <c r="E763"/>
      <c r="G763"/>
      <c r="H763"/>
    </row>
    <row r="764" spans="5:8" x14ac:dyDescent="0.2">
      <c r="E764"/>
      <c r="G764"/>
      <c r="H764"/>
    </row>
    <row r="765" spans="5:8" x14ac:dyDescent="0.2">
      <c r="E765"/>
      <c r="G765"/>
      <c r="H765"/>
    </row>
    <row r="766" spans="5:8" x14ac:dyDescent="0.2">
      <c r="E766"/>
      <c r="G766"/>
      <c r="H766"/>
    </row>
    <row r="767" spans="5:8" x14ac:dyDescent="0.2">
      <c r="E767"/>
      <c r="G767"/>
      <c r="H767"/>
    </row>
    <row r="768" spans="5:8" x14ac:dyDescent="0.2">
      <c r="E768"/>
      <c r="G768"/>
      <c r="H768"/>
    </row>
    <row r="769" spans="5:8" x14ac:dyDescent="0.2">
      <c r="E769"/>
      <c r="G769"/>
      <c r="H769"/>
    </row>
    <row r="770" spans="5:8" x14ac:dyDescent="0.2">
      <c r="E770"/>
      <c r="G770"/>
      <c r="H770"/>
    </row>
    <row r="771" spans="5:8" x14ac:dyDescent="0.2">
      <c r="E771"/>
      <c r="G771"/>
      <c r="H771"/>
    </row>
    <row r="772" spans="5:8" x14ac:dyDescent="0.2">
      <c r="E772"/>
      <c r="G772"/>
      <c r="H772"/>
    </row>
    <row r="773" spans="5:8" x14ac:dyDescent="0.2">
      <c r="E773"/>
      <c r="G773"/>
      <c r="H773"/>
    </row>
    <row r="774" spans="5:8" x14ac:dyDescent="0.2">
      <c r="E774"/>
      <c r="G774"/>
      <c r="H774"/>
    </row>
    <row r="775" spans="5:8" x14ac:dyDescent="0.2">
      <c r="E775"/>
      <c r="G775"/>
      <c r="H775"/>
    </row>
    <row r="776" spans="5:8" x14ac:dyDescent="0.2">
      <c r="E776"/>
      <c r="G776"/>
      <c r="H776"/>
    </row>
    <row r="777" spans="5:8" x14ac:dyDescent="0.2">
      <c r="E777"/>
      <c r="G777"/>
      <c r="H777"/>
    </row>
    <row r="778" spans="5:8" x14ac:dyDescent="0.2">
      <c r="E778"/>
      <c r="G778"/>
      <c r="H778"/>
    </row>
    <row r="779" spans="5:8" x14ac:dyDescent="0.2">
      <c r="E779"/>
      <c r="G779"/>
      <c r="H779"/>
    </row>
    <row r="780" spans="5:8" x14ac:dyDescent="0.2">
      <c r="E780"/>
      <c r="G780"/>
      <c r="H780"/>
    </row>
    <row r="781" spans="5:8" x14ac:dyDescent="0.2">
      <c r="E781"/>
      <c r="G781"/>
      <c r="H781"/>
    </row>
    <row r="782" spans="5:8" x14ac:dyDescent="0.2">
      <c r="E782"/>
      <c r="G782"/>
      <c r="H782"/>
    </row>
    <row r="783" spans="5:8" x14ac:dyDescent="0.2">
      <c r="E783"/>
      <c r="G783"/>
      <c r="H783"/>
    </row>
    <row r="784" spans="5:8" x14ac:dyDescent="0.2">
      <c r="E784"/>
      <c r="G784"/>
      <c r="H784"/>
    </row>
    <row r="785" spans="5:8" x14ac:dyDescent="0.2">
      <c r="E785"/>
      <c r="G785"/>
      <c r="H785"/>
    </row>
    <row r="786" spans="5:8" x14ac:dyDescent="0.2">
      <c r="E786"/>
      <c r="G786"/>
      <c r="H786"/>
    </row>
    <row r="787" spans="5:8" x14ac:dyDescent="0.2">
      <c r="E787"/>
      <c r="G787"/>
      <c r="H787"/>
    </row>
    <row r="788" spans="5:8" x14ac:dyDescent="0.2">
      <c r="E788"/>
      <c r="G788"/>
      <c r="H788"/>
    </row>
    <row r="789" spans="5:8" x14ac:dyDescent="0.2">
      <c r="E789"/>
      <c r="G789"/>
      <c r="H789"/>
    </row>
    <row r="790" spans="5:8" x14ac:dyDescent="0.2">
      <c r="E790"/>
      <c r="G790"/>
      <c r="H790"/>
    </row>
    <row r="791" spans="5:8" x14ac:dyDescent="0.2">
      <c r="E791"/>
      <c r="G791"/>
      <c r="H791"/>
    </row>
    <row r="792" spans="5:8" x14ac:dyDescent="0.2">
      <c r="E792"/>
      <c r="G792"/>
      <c r="H792"/>
    </row>
    <row r="793" spans="5:8" x14ac:dyDescent="0.2">
      <c r="E793"/>
      <c r="G793"/>
      <c r="H793"/>
    </row>
    <row r="794" spans="5:8" x14ac:dyDescent="0.2">
      <c r="E794"/>
      <c r="G794"/>
      <c r="H794"/>
    </row>
    <row r="795" spans="5:8" x14ac:dyDescent="0.2">
      <c r="E795"/>
      <c r="G795"/>
      <c r="H795"/>
    </row>
    <row r="796" spans="5:8" x14ac:dyDescent="0.2">
      <c r="E796"/>
      <c r="G796"/>
      <c r="H796"/>
    </row>
    <row r="797" spans="5:8" x14ac:dyDescent="0.2">
      <c r="E797"/>
      <c r="G797"/>
      <c r="H797"/>
    </row>
    <row r="798" spans="5:8" x14ac:dyDescent="0.2">
      <c r="E798"/>
      <c r="G798"/>
      <c r="H798"/>
    </row>
    <row r="799" spans="5:8" x14ac:dyDescent="0.2">
      <c r="E799"/>
      <c r="G799"/>
      <c r="H799"/>
    </row>
    <row r="800" spans="5:8" x14ac:dyDescent="0.2">
      <c r="E800"/>
      <c r="G800"/>
      <c r="H800"/>
    </row>
    <row r="801" spans="5:8" x14ac:dyDescent="0.2">
      <c r="E801"/>
      <c r="G801"/>
      <c r="H801"/>
    </row>
    <row r="802" spans="5:8" x14ac:dyDescent="0.2">
      <c r="E802"/>
      <c r="G802"/>
      <c r="H802"/>
    </row>
    <row r="803" spans="5:8" x14ac:dyDescent="0.2">
      <c r="E803"/>
      <c r="G803"/>
      <c r="H803"/>
    </row>
    <row r="804" spans="5:8" x14ac:dyDescent="0.2">
      <c r="E804"/>
      <c r="G804"/>
      <c r="H804"/>
    </row>
    <row r="805" spans="5:8" x14ac:dyDescent="0.2">
      <c r="E805"/>
      <c r="G805"/>
      <c r="H805"/>
    </row>
    <row r="806" spans="5:8" x14ac:dyDescent="0.2">
      <c r="E806"/>
      <c r="G806"/>
      <c r="H806"/>
    </row>
    <row r="807" spans="5:8" x14ac:dyDescent="0.2">
      <c r="E807"/>
      <c r="G807"/>
      <c r="H807"/>
    </row>
    <row r="808" spans="5:8" x14ac:dyDescent="0.2">
      <c r="E808"/>
      <c r="G808"/>
      <c r="H808"/>
    </row>
  </sheetData>
  <sortState xmlns:xlrd2="http://schemas.microsoft.com/office/spreadsheetml/2017/richdata2" ref="A5:H342">
    <sortCondition ref="A5:A342"/>
  </sortState>
  <conditionalFormatting sqref="A3:A4">
    <cfRule type="duplicateValues" dxfId="2" priority="7"/>
  </conditionalFormatting>
  <conditionalFormatting sqref="A5:A342">
    <cfRule type="duplicateValues" dxfId="1" priority="2"/>
  </conditionalFormatting>
  <conditionalFormatting sqref="A5:A3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30T21:59:34Z</dcterms:created>
  <dcterms:modified xsi:type="dcterms:W3CDTF">2021-12-05T14:58:30Z</dcterms:modified>
</cp:coreProperties>
</file>